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_rels/sheet2.xml.rels" ContentType="application/vnd.openxmlformats-package.relationships+xml"/>
  <Override PartName="/xl/tables/table1.xml" ContentType="application/vnd.openxmlformats-officedocument.spreadsheetml.table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dex" sheetId="1" state="visible" r:id="rId3"/>
    <sheet name="Daytime_pCREB" sheetId="2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10" uniqueCount="145">
  <si>
    <t xml:space="preserve">Tab</t>
  </si>
  <si>
    <t xml:space="preserve">Contents</t>
  </si>
  <si>
    <t xml:space="preserve">Manuscript figures</t>
  </si>
  <si>
    <t xml:space="preserve">Thalamus_GFP</t>
  </si>
  <si>
    <t xml:space="preserve">Quantification of MC3R-GFP positive cells in thalamic nuclei</t>
  </si>
  <si>
    <t xml:space="preserve">Fig1</t>
  </si>
  <si>
    <t xml:space="preserve">Daytime_cFOS</t>
  </si>
  <si>
    <t xml:space="preserve">Quantification of cFOS, GFP and cFOS-GFP colocalised cells in the PVT of Fed v Fasted Daytime MC3R-GFP mice </t>
  </si>
  <si>
    <t xml:space="preserve">Fig2, FigS1, FigS3, FigS4</t>
  </si>
  <si>
    <t xml:space="preserve">Daytime_pCREB</t>
  </si>
  <si>
    <t xml:space="preserve">Quantification of pCREB, GFP and pCREB-GFP colocalised cells in the PVT of Fed v Fasted Daytime MC3R-GFP mice </t>
  </si>
  <si>
    <t xml:space="preserve">Fig3, Fig4, FigS2, FigS5</t>
  </si>
  <si>
    <t xml:space="preserve">Daytime_AGRP</t>
  </si>
  <si>
    <t xml:space="preserve">Quantification of AGRP fiber density in the PVT of Fed v Fasted Daytime MC3R-GFP mice</t>
  </si>
  <si>
    <t xml:space="preserve">FigS6, FigS7</t>
  </si>
  <si>
    <t xml:space="preserve">Overnight_cFOS</t>
  </si>
  <si>
    <t xml:space="preserve">Quantification of cFOS, GFP and cFOS-GFP colocalised cells in the PVT of Fed v Fasted Overnight MC3R-GFP mice </t>
  </si>
  <si>
    <t xml:space="preserve">Overnight_pCREB</t>
  </si>
  <si>
    <t xml:space="preserve">Quantification of pCREB, GFP and pCREB-GFP colocalised cells in the PVT of Fed v Fasted Overnight MC3R-GFP mice </t>
  </si>
  <si>
    <t xml:space="preserve">Overnight_AGRP</t>
  </si>
  <si>
    <t xml:space="preserve">Quantification of AGRP fiber density in the PVT of Fed v Fasted Overnight MC3R-GFP mice</t>
  </si>
  <si>
    <t xml:space="preserve">HM3D Females</t>
  </si>
  <si>
    <t xml:space="preserve">Bodyweight and food intake measurements from Saline v CNO female HM3D mice</t>
  </si>
  <si>
    <t xml:space="preserve">Fig5</t>
  </si>
  <si>
    <t xml:space="preserve">HM3D Males</t>
  </si>
  <si>
    <t xml:space="preserve">Bodyweight and food intake measurements from Saline v CNO male HM3D mice</t>
  </si>
  <si>
    <t xml:space="preserve">FigsS9</t>
  </si>
  <si>
    <t xml:space="preserve">HM4D Females</t>
  </si>
  <si>
    <t xml:space="preserve">Bodyweight and food intake measurements from Saline v CNO female HM4D mice</t>
  </si>
  <si>
    <t xml:space="preserve">Fig6</t>
  </si>
  <si>
    <t xml:space="preserve">HM4D Males</t>
  </si>
  <si>
    <t xml:space="preserve">Bodyweight and food intake measurements from Saline v CNO male HM4D mice</t>
  </si>
  <si>
    <t xml:space="preserve">FigS10</t>
  </si>
  <si>
    <t xml:space="preserve">HM3D_videoBehaviour</t>
  </si>
  <si>
    <t xml:space="preserve">Video analysis of time spent  in the consumption zone during refeeding: Saline v CNO HM3D mice </t>
  </si>
  <si>
    <t xml:space="preserve">Fig7, FigS11, FigS12, FigS13, FigS14</t>
  </si>
  <si>
    <t xml:space="preserve">HM4D_videoBehaviour</t>
  </si>
  <si>
    <t xml:space="preserve">Slice</t>
  </si>
  <si>
    <t xml:space="preserve">mouse</t>
  </si>
  <si>
    <t xml:space="preserve">Sex</t>
  </si>
  <si>
    <t xml:space="preserve">group</t>
  </si>
  <si>
    <t xml:space="preserve">region</t>
  </si>
  <si>
    <t xml:space="preserve">pCREB Count</t>
  </si>
  <si>
    <t xml:space="preserve">GFp</t>
  </si>
  <si>
    <t xml:space="preserve">colocalised count</t>
  </si>
  <si>
    <t xml:space="preserve">Area um2</t>
  </si>
  <si>
    <t xml:space="preserve">Area mm2</t>
  </si>
  <si>
    <t xml:space="preserve">pCREB density</t>
  </si>
  <si>
    <t xml:space="preserve">colocalised density</t>
  </si>
  <si>
    <t xml:space="preserve">C1-pPVT_M11_s10_167.tif-BINARY.tif</t>
  </si>
  <si>
    <t xml:space="preserve">M</t>
  </si>
  <si>
    <t xml:space="preserve">fasted</t>
  </si>
  <si>
    <t xml:space="preserve">pPVT</t>
  </si>
  <si>
    <t xml:space="preserve">C1-mPVT_M11_s04_131.tif-BINARY.tif</t>
  </si>
  <si>
    <t xml:space="preserve">mPVT</t>
  </si>
  <si>
    <t xml:space="preserve">C1-aPVT_M11_s06_095.tif-BINARY.tif</t>
  </si>
  <si>
    <t xml:space="preserve">aPVT</t>
  </si>
  <si>
    <t xml:space="preserve">C1-mPVT_M12_s06_131.tif-BINARY.tif</t>
  </si>
  <si>
    <t xml:space="preserve">C1-aPVT_M12_s04_095.tif-BINARY.tif</t>
  </si>
  <si>
    <t xml:space="preserve">C1-pPVT_M12_s11_167.tif-BINARY.tif</t>
  </si>
  <si>
    <t xml:space="preserve">C1-mPVT_M18_s06_131.tif-BINARY.tif</t>
  </si>
  <si>
    <t xml:space="preserve">C1-pPVT_M18_s10_167.tif-BINARY.tif</t>
  </si>
  <si>
    <t xml:space="preserve">C1-aPVT_M18_s04_095.tif-BINARY.tif</t>
  </si>
  <si>
    <t xml:space="preserve">C1-mPVT_M34_s07_131.tif-BINARY.tif</t>
  </si>
  <si>
    <t xml:space="preserve">fed</t>
  </si>
  <si>
    <t xml:space="preserve">C1-aPVT_M34_s05_095.tif-BINARY.tif</t>
  </si>
  <si>
    <t xml:space="preserve">C1-pPVT_M34_s11_167.tif-BINARY.tif</t>
  </si>
  <si>
    <t xml:space="preserve">C1-pPVT_M37_s10_167.tif-BINARY.tif</t>
  </si>
  <si>
    <t xml:space="preserve">C1-mPVT_M37_s05_131.tif-BINARY.tif</t>
  </si>
  <si>
    <t xml:space="preserve">C1-aPVT_M37_s04_095.tif-BINARY.tif</t>
  </si>
  <si>
    <t xml:space="preserve">C1-aPVT_M42_s04_095.tif-BINARY.tif</t>
  </si>
  <si>
    <t xml:space="preserve">C1-pPVT_M42_s13_167.tif-BINARY.tif</t>
  </si>
  <si>
    <t xml:space="preserve">C1-mPVT_M42_s05_131.tif-BINARY.tif</t>
  </si>
  <si>
    <t xml:space="preserve">C1-aPVT_M43_s04_095.tif-BINARY.tif</t>
  </si>
  <si>
    <t xml:space="preserve">C1-mPVT_M43_s06_131.tif-BINARY.tif</t>
  </si>
  <si>
    <t xml:space="preserve">C1-pPVT_M43_s13_167.tif-BINARY.tif</t>
  </si>
  <si>
    <t xml:space="preserve">C1-pPVT_F295_s11_167.tif-BINARY.tif</t>
  </si>
  <si>
    <t xml:space="preserve">F</t>
  </si>
  <si>
    <t xml:space="preserve">C1-mPVT_F295_s07_131.tif-BINARY.tif</t>
  </si>
  <si>
    <t xml:space="preserve">C1-aPVT_F295_s04_095.tif-BINARY.tif</t>
  </si>
  <si>
    <t xml:space="preserve">C1-mPVT_F296_s05_131.tif-BINARY.tif</t>
  </si>
  <si>
    <t xml:space="preserve">C1-aPVT_F296_s03_095.tif-BINARY.tif</t>
  </si>
  <si>
    <t xml:space="preserve">C1-pPVT_F296_s12_167.tif-BINARY.tif</t>
  </si>
  <si>
    <t xml:space="preserve">C1-pPVT_F297_s11_167.tif-BINARY.tif</t>
  </si>
  <si>
    <t xml:space="preserve">C1-mPVT_F297_s08_123.tif-BINARY.tif</t>
  </si>
  <si>
    <t xml:space="preserve">C1-aPVT_F297_s03_095.tif-BINARY.tif</t>
  </si>
  <si>
    <t xml:space="preserve">C1-aPVT_F298_s04_095.tif-BINARY.tif</t>
  </si>
  <si>
    <t xml:space="preserve">C1-pPVT_F298_s13_167.tif-BINARY.tif</t>
  </si>
  <si>
    <t xml:space="preserve">C1-mPVT_F298_s03_123.tif-BINARY.tif</t>
  </si>
  <si>
    <t xml:space="preserve">C1-mPVT_M299_s09_131.tif-BINARY.tif</t>
  </si>
  <si>
    <t xml:space="preserve">C1-pPVT_M299_s13_167.tif-BINARY.tif</t>
  </si>
  <si>
    <t xml:space="preserve">C1-aPVT_M299_s04_095.tif-BINARY.tif</t>
  </si>
  <si>
    <t xml:space="preserve">C1-pPVT_M300_s10_167.tif-BINARY.tif</t>
  </si>
  <si>
    <t xml:space="preserve">C1-aPVT_M300_s03_095.tif-BINARY.tif</t>
  </si>
  <si>
    <t xml:space="preserve">C1-mPVT_M300_s06_131.tif-BINARY.tif</t>
  </si>
  <si>
    <t xml:space="preserve">C1-aPVT_M301_s05_095.tif-BINARY.tif</t>
  </si>
  <si>
    <t xml:space="preserve">C1-mPVT_M301_s07_131.tif-BINARY.tif</t>
  </si>
  <si>
    <t xml:space="preserve">C1-pPVT_M301_s11_167.tif-BINARY.tif</t>
  </si>
  <si>
    <t xml:space="preserve">C1-mPVT_M302_s06_131.tif-BINARY.tif</t>
  </si>
  <si>
    <t xml:space="preserve">C1-aPVT_M302_s04_095.tif-BINARY.tif</t>
  </si>
  <si>
    <t xml:space="preserve">C1-pPVT_M302_s10_167.tif-BINARY.tif</t>
  </si>
  <si>
    <t xml:space="preserve">C1-pPVT_F304_s10_167.tif-BINARY.tif</t>
  </si>
  <si>
    <t xml:space="preserve">C1-aPVT_F304_s03_095.tif-BINARY.tif</t>
  </si>
  <si>
    <t xml:space="preserve">C1-mPVT_F304_s05_131.tif-BINARY.tif</t>
  </si>
  <si>
    <t xml:space="preserve">C1-pPVT_F305_s11_167.tif-BINARY.tif</t>
  </si>
  <si>
    <t xml:space="preserve">C1-aPVT_F305_s05_095.tif-BINARY.tif</t>
  </si>
  <si>
    <t xml:space="preserve">C1-mPVT_F305_s08_131.tif-BINARY.tif</t>
  </si>
  <si>
    <t xml:space="preserve">C1-aPVT_F307_s03_095.tif-BINARY.tif</t>
  </si>
  <si>
    <t xml:space="preserve">C1-mPVT_F307_s10_131.tif-BINARY.tif</t>
  </si>
  <si>
    <t xml:space="preserve">C1-pPVT_F307_s11_167.tif-BINARY.tif</t>
  </si>
  <si>
    <t xml:space="preserve">C1-aPVT_F308_s04_095.tif-BINARY.tif</t>
  </si>
  <si>
    <t xml:space="preserve">C1-pPVT_F308_s10_167.tif-BINARY.tif</t>
  </si>
  <si>
    <t xml:space="preserve">C1-mPVT_F308_s05_131.tif-BINARY.tif</t>
  </si>
  <si>
    <t xml:space="preserve">C1-mPVT_F309_s05_131.tif-BINARY.tif</t>
  </si>
  <si>
    <t xml:space="preserve">C1-pPVT_F309_s09_167.tif-BINARY.tif</t>
  </si>
  <si>
    <t xml:space="preserve">C1-aPVT_F309_s04_095.tif-BINARY.tif</t>
  </si>
  <si>
    <t xml:space="preserve">C1-pPVT_M324_s10_167.tif-BINARY.tif</t>
  </si>
  <si>
    <t xml:space="preserve">C1-mPVT_M324_s05_131.tif-BINARY.tif</t>
  </si>
  <si>
    <t xml:space="preserve">C1-mPVT_M326_s07_131.tif-BINARY.tif</t>
  </si>
  <si>
    <t xml:space="preserve">C1-pPVT_M326_s12_167.tif-BINARY.tif</t>
  </si>
  <si>
    <t xml:space="preserve">C1-aPVT_M326_s15_095.tif-BINARY.tif</t>
  </si>
  <si>
    <t xml:space="preserve">C1-aPVT_M329_s03_095.tif-BINARY.tif</t>
  </si>
  <si>
    <t xml:space="preserve">C1-mPVT_M329_s04_131.tif-BINARY.tif</t>
  </si>
  <si>
    <t xml:space="preserve">C1-pPVT_M329_s11_167.tif-BINARY.tif</t>
  </si>
  <si>
    <t xml:space="preserve">C1-aPVT_M333_s05_095.tif-BINARY.tif</t>
  </si>
  <si>
    <t xml:space="preserve">C1-mPVT_M333_s08_131.tif-BINARY.tif</t>
  </si>
  <si>
    <t xml:space="preserve">C1-pPVT_M333_s13_167.tif-BINARY.tif</t>
  </si>
  <si>
    <t xml:space="preserve">C1-pPVT_F334_s12_167.tif-BINARY.tif</t>
  </si>
  <si>
    <t xml:space="preserve">C1-mPVT_F334_s06_131.tif-BINARY.tif</t>
  </si>
  <si>
    <t xml:space="preserve">C1-aPVT_F334_s01_095.tif-BINARY.tif</t>
  </si>
  <si>
    <t xml:space="preserve">C1-aPVT_F337_s01_095.tif-BINARY.tif</t>
  </si>
  <si>
    <t xml:space="preserve">C1-mPVT_F337_s04_131.tif-BINARY.tif</t>
  </si>
  <si>
    <t xml:space="preserve">C1-pPVT_F337_s07_167.tif-BINARY.tif</t>
  </si>
  <si>
    <t xml:space="preserve">C1-aPVT_F339_s03_095.tif-BINARY.tif</t>
  </si>
  <si>
    <t xml:space="preserve">C1-pPVT_F339_s09_167.tif-BINARY.tif</t>
  </si>
  <si>
    <t xml:space="preserve">C1-mPVT_F339_s04_131.tif-BINARY.tif</t>
  </si>
  <si>
    <t xml:space="preserve">C1-aPVT_F347_s03_095.tif-BINARY.tif</t>
  </si>
  <si>
    <t xml:space="preserve">C1-mPVT_F347_s06_131.tif-BINARY.tif</t>
  </si>
  <si>
    <t xml:space="preserve">C1-pPVT_F347_s12_167.tif-BINARY.tif</t>
  </si>
  <si>
    <t xml:space="preserve">C1-pPVT_F348_s12_167.tif-BINARY.tif</t>
  </si>
  <si>
    <t xml:space="preserve">C1-aPVT_F348_s04_095.tif-BINARY.tif</t>
  </si>
  <si>
    <t xml:space="preserve">C1-mPVT_F348_s06_131.tif-BINARY.tif</t>
  </si>
  <si>
    <t xml:space="preserve">C1-pPVT_F349_s11_167.tif-BINARY.tif</t>
  </si>
  <si>
    <t xml:space="preserve">C1-aPVT_F349_s05_095.tif-BINARY.tif</t>
  </si>
  <si>
    <t xml:space="preserve">C1-mPVT_F349_s06_123.tif-BINARY.tif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b val="true"/>
      <sz val="14"/>
      <color theme="1"/>
      <name val="Calibri"/>
      <family val="2"/>
      <charset val="1"/>
    </font>
    <font>
      <u val="single"/>
      <sz val="11"/>
      <color theme="1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bgColor rgb="FF000000"/>
        </patternFill>
      </fill>
    </dxf>
    <dxf>
      <fill>
        <patternFill patternType="solid">
          <fgColor rgb="FF000000"/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Table14" displayName="Table14" ref="A1:L90" headerRowCount="1" totalsRowCount="0" totalsRowShown="0">
  <autoFilter ref="A1:L90"/>
  <tableColumns count="12">
    <tableColumn id="1" name="Slice"/>
    <tableColumn id="2" name="mouse"/>
    <tableColumn id="3" name="Sex"/>
    <tableColumn id="4" name="group"/>
    <tableColumn id="5" name="region"/>
    <tableColumn id="6" name="pCREB Count"/>
    <tableColumn id="7" name="GFp"/>
    <tableColumn id="8" name="colocalised count"/>
    <tableColumn id="9" name="Area um2"/>
    <tableColumn id="10" name="Area mm2"/>
    <tableColumn id="11" name="pCREB density"/>
    <tableColumn id="12" name="colocalised density"/>
  </tableColumns>
</table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_rels/sheet2.xml.rels><?xml version="1.0" encoding="UTF-8"?>
<Relationships xmlns="http://schemas.openxmlformats.org/package/2006/relationships"><Relationship Id="rId1" Type="http://schemas.openxmlformats.org/officeDocument/2006/relationships/table" Target="../tables/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8" activeCellId="0" sqref="B28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25.42"/>
    <col collapsed="false" customWidth="true" hidden="false" outlineLevel="0" max="2" min="2" style="0" width="105.42"/>
    <col collapsed="false" customWidth="true" hidden="false" outlineLevel="0" max="3" min="3" style="0" width="31.57"/>
  </cols>
  <sheetData>
    <row r="1" customFormat="false" ht="18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" hidden="false" customHeight="false" outlineLevel="0" collapsed="false">
      <c r="A2" s="2" t="s">
        <v>3</v>
      </c>
      <c r="B2" s="0" t="s">
        <v>4</v>
      </c>
      <c r="C2" s="3" t="s">
        <v>5</v>
      </c>
    </row>
    <row r="3" customFormat="false" ht="15" hidden="false" customHeight="false" outlineLevel="0" collapsed="false">
      <c r="A3" s="2" t="s">
        <v>6</v>
      </c>
      <c r="B3" s="0" t="s">
        <v>7</v>
      </c>
      <c r="C3" s="3" t="s">
        <v>8</v>
      </c>
    </row>
    <row r="4" customFormat="false" ht="15" hidden="false" customHeight="false" outlineLevel="0" collapsed="false">
      <c r="A4" s="2" t="s">
        <v>9</v>
      </c>
      <c r="B4" s="0" t="s">
        <v>10</v>
      </c>
      <c r="C4" s="3" t="s">
        <v>11</v>
      </c>
    </row>
    <row r="5" customFormat="false" ht="15" hidden="false" customHeight="false" outlineLevel="0" collapsed="false">
      <c r="A5" s="2" t="s">
        <v>12</v>
      </c>
      <c r="B5" s="0" t="s">
        <v>13</v>
      </c>
      <c r="C5" s="3" t="s">
        <v>14</v>
      </c>
    </row>
    <row r="6" customFormat="false" ht="15" hidden="false" customHeight="false" outlineLevel="0" collapsed="false">
      <c r="A6" s="2" t="s">
        <v>15</v>
      </c>
      <c r="B6" s="0" t="s">
        <v>16</v>
      </c>
      <c r="C6" s="3" t="s">
        <v>8</v>
      </c>
    </row>
    <row r="7" customFormat="false" ht="15" hidden="false" customHeight="false" outlineLevel="0" collapsed="false">
      <c r="A7" s="2" t="s">
        <v>17</v>
      </c>
      <c r="B7" s="0" t="s">
        <v>18</v>
      </c>
      <c r="C7" s="3" t="s">
        <v>11</v>
      </c>
    </row>
    <row r="8" customFormat="false" ht="15" hidden="false" customHeight="false" outlineLevel="0" collapsed="false">
      <c r="A8" s="2" t="s">
        <v>19</v>
      </c>
      <c r="B8" s="0" t="s">
        <v>20</v>
      </c>
      <c r="C8" s="3" t="s">
        <v>14</v>
      </c>
    </row>
    <row r="9" customFormat="false" ht="15" hidden="false" customHeight="false" outlineLevel="0" collapsed="false">
      <c r="A9" s="2" t="s">
        <v>21</v>
      </c>
      <c r="B9" s="0" t="s">
        <v>22</v>
      </c>
      <c r="C9" s="0" t="s">
        <v>23</v>
      </c>
    </row>
    <row r="10" customFormat="false" ht="15" hidden="false" customHeight="false" outlineLevel="0" collapsed="false">
      <c r="A10" s="2" t="s">
        <v>24</v>
      </c>
      <c r="B10" s="0" t="s">
        <v>25</v>
      </c>
      <c r="C10" s="0" t="s">
        <v>26</v>
      </c>
    </row>
    <row r="11" customFormat="false" ht="15" hidden="false" customHeight="false" outlineLevel="0" collapsed="false">
      <c r="A11" s="2" t="s">
        <v>27</v>
      </c>
      <c r="B11" s="0" t="s">
        <v>28</v>
      </c>
      <c r="C11" s="0" t="s">
        <v>29</v>
      </c>
    </row>
    <row r="12" customFormat="false" ht="15" hidden="false" customHeight="false" outlineLevel="0" collapsed="false">
      <c r="A12" s="2" t="s">
        <v>30</v>
      </c>
      <c r="B12" s="0" t="s">
        <v>31</v>
      </c>
      <c r="C12" s="0" t="s">
        <v>32</v>
      </c>
    </row>
    <row r="13" customFormat="false" ht="15" hidden="false" customHeight="false" outlineLevel="0" collapsed="false">
      <c r="A13" s="2" t="s">
        <v>33</v>
      </c>
      <c r="B13" s="0" t="s">
        <v>34</v>
      </c>
      <c r="C13" s="0" t="s">
        <v>35</v>
      </c>
    </row>
    <row r="14" customFormat="false" ht="15" hidden="false" customHeight="false" outlineLevel="0" collapsed="false">
      <c r="A14" s="2" t="s">
        <v>36</v>
      </c>
      <c r="B14" s="0" t="s">
        <v>34</v>
      </c>
      <c r="C14" s="0" t="s">
        <v>35</v>
      </c>
    </row>
  </sheetData>
  <conditionalFormatting sqref="C8">
    <cfRule type="duplicateValues" priority="2" aboveAverage="0" equalAverage="0" bottom="0" percent="0" rank="0" text="" dxfId="0"/>
  </conditionalFormatting>
  <conditionalFormatting sqref="C6:C7">
    <cfRule type="duplicateValues" priority="3" aboveAverage="0" equalAverage="0" bottom="0" percent="0" rank="0" text="" dxfId="1"/>
  </conditionalFormatting>
  <conditionalFormatting sqref="C2:C5">
    <cfRule type="duplicateValues" priority="4" aboveAverage="0" equalAverage="0" bottom="0" percent="0" rank="0" text="" dxfId="2"/>
  </conditionalFormatting>
  <hyperlinks>
    <hyperlink ref="A2" location="Thalamus_GFP!A1" display="Thalamus_GFP"/>
    <hyperlink ref="A3" location="Daytime_cFOS!A1" display="Daytime_cFOS"/>
    <hyperlink ref="A4" location="Daytime_pCREB!A1" display="Daytime_pCREB"/>
    <hyperlink ref="A5" location="Daytime_AGRP!A1" display="Daytime_AGRP"/>
    <hyperlink ref="A6" location="Overnight_cFOS!A1" display="Overnight_cFOS"/>
    <hyperlink ref="A7" location="Overnight_pCREB!A1" display="Overnight_pCREB"/>
    <hyperlink ref="A8" location="Overnight_AGRP!A1" display="Overnight_AGRP"/>
    <hyperlink ref="A9" location="'HM3D Females'!A1" display="HM3D Females"/>
    <hyperlink ref="A10" location="'HM3D Males'!A1" display="HM3D Males"/>
    <hyperlink ref="A11" location="'HM4D Females'!A1" display="HM4D Females"/>
    <hyperlink ref="A12" location="'HM4D Males'!A1" display="HM4D Males"/>
    <hyperlink ref="A13" location="HM3D_videoBehaviour!A1" display="HM3D_videoBehaviour"/>
    <hyperlink ref="A14" location="HM4D_vidoeBehaviour!A1" display="HM4D_videoBehaviour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35.85"/>
    <col collapsed="false" customWidth="true" hidden="false" outlineLevel="0" max="2" min="2" style="0" width="9.29"/>
    <col collapsed="false" customWidth="true" hidden="false" outlineLevel="0" max="3" min="3" style="0" width="6.43"/>
    <col collapsed="false" customWidth="true" hidden="false" outlineLevel="0" max="4" min="4" style="0" width="8.42"/>
    <col collapsed="false" customWidth="true" hidden="false" outlineLevel="0" max="5" min="5" style="0" width="9"/>
    <col collapsed="false" customWidth="true" hidden="false" outlineLevel="0" max="6" min="6" style="0" width="14.57"/>
    <col collapsed="false" customWidth="true" hidden="false" outlineLevel="0" max="7" min="7" style="0" width="6.85"/>
    <col collapsed="false" customWidth="true" hidden="false" outlineLevel="0" max="8" min="8" style="0" width="18.71"/>
    <col collapsed="false" customWidth="true" hidden="false" outlineLevel="0" max="9" min="9" style="0" width="11.71"/>
    <col collapsed="false" customWidth="true" hidden="false" outlineLevel="0" max="10" min="10" style="0" width="12.29"/>
    <col collapsed="false" customWidth="true" hidden="false" outlineLevel="0" max="11" min="11" style="0" width="16"/>
    <col collapsed="false" customWidth="true" hidden="false" outlineLevel="0" max="12" min="12" style="0" width="20.42"/>
    <col collapsed="false" customWidth="true" hidden="false" outlineLevel="0" max="14" min="14" style="0" width="48.57"/>
  </cols>
  <sheetData>
    <row r="1" customFormat="false" ht="15" hidden="false" customHeight="false" outlineLevel="0" collapsed="false">
      <c r="A1" s="3" t="s">
        <v>37</v>
      </c>
      <c r="B1" s="3" t="s">
        <v>38</v>
      </c>
      <c r="C1" s="3" t="s">
        <v>39</v>
      </c>
      <c r="D1" s="3" t="s">
        <v>40</v>
      </c>
      <c r="E1" s="3" t="s">
        <v>41</v>
      </c>
      <c r="F1" s="3" t="s">
        <v>42</v>
      </c>
      <c r="G1" s="3" t="s">
        <v>43</v>
      </c>
      <c r="H1" s="3" t="s">
        <v>44</v>
      </c>
      <c r="I1" s="3" t="s">
        <v>45</v>
      </c>
      <c r="J1" s="3" t="s">
        <v>46</v>
      </c>
      <c r="K1" s="3" t="s">
        <v>47</v>
      </c>
      <c r="L1" s="3" t="s">
        <v>48</v>
      </c>
    </row>
    <row r="2" customFormat="false" ht="15" hidden="false" customHeight="false" outlineLevel="0" collapsed="false">
      <c r="A2" s="0" t="s">
        <v>49</v>
      </c>
      <c r="B2" s="0" t="n">
        <v>11</v>
      </c>
      <c r="C2" s="4" t="s">
        <v>50</v>
      </c>
      <c r="D2" s="0" t="s">
        <v>51</v>
      </c>
      <c r="E2" s="0" t="s">
        <v>52</v>
      </c>
      <c r="F2" s="0" t="n">
        <v>171</v>
      </c>
      <c r="G2" s="0" t="n">
        <v>22</v>
      </c>
      <c r="H2" s="0" t="n">
        <v>2</v>
      </c>
      <c r="I2" s="0" t="n">
        <v>132886.242</v>
      </c>
      <c r="J2" s="0" t="n">
        <f aca="false">Table14[[#This Row],[Area um2]]/1000000</f>
        <v>0.132886242</v>
      </c>
      <c r="K2" s="0" t="n">
        <f aca="false">Table14[[#This Row],[pCREB Count]]/Table14[[#This Row],[Area mm2]]</f>
        <v>1286.81492851608</v>
      </c>
      <c r="L2" s="0" t="n">
        <f aca="false">Table14[[#This Row],[colocalised count]]/Table14[[#This Row],[Area mm2]]</f>
        <v>15.050467000188</v>
      </c>
    </row>
    <row r="3" customFormat="false" ht="15" hidden="false" customHeight="false" outlineLevel="0" collapsed="false">
      <c r="A3" s="0" t="s">
        <v>53</v>
      </c>
      <c r="B3" s="0" t="n">
        <v>11</v>
      </c>
      <c r="C3" s="4" t="s">
        <v>50</v>
      </c>
      <c r="D3" s="0" t="s">
        <v>51</v>
      </c>
      <c r="E3" s="0" t="s">
        <v>54</v>
      </c>
      <c r="F3" s="0" t="n">
        <v>256</v>
      </c>
      <c r="G3" s="0" t="n">
        <v>26</v>
      </c>
      <c r="H3" s="0" t="n">
        <v>12</v>
      </c>
      <c r="I3" s="0" t="n">
        <v>125744.024</v>
      </c>
      <c r="J3" s="0" t="n">
        <f aca="false">Table14[[#This Row],[Area um2]]/1000000</f>
        <v>0.125744024</v>
      </c>
      <c r="K3" s="0" t="n">
        <f aca="false">Table14[[#This Row],[pCREB Count]]/Table14[[#This Row],[Area mm2]]</f>
        <v>2035.88203921325</v>
      </c>
      <c r="L3" s="0" t="n">
        <f aca="false">Table14[[#This Row],[colocalised count]]/Table14[[#This Row],[Area mm2]]</f>
        <v>95.4319705881212</v>
      </c>
    </row>
    <row r="4" customFormat="false" ht="15" hidden="false" customHeight="false" outlineLevel="0" collapsed="false">
      <c r="A4" s="0" t="s">
        <v>55</v>
      </c>
      <c r="B4" s="0" t="n">
        <v>11</v>
      </c>
      <c r="C4" s="4" t="s">
        <v>50</v>
      </c>
      <c r="D4" s="0" t="s">
        <v>51</v>
      </c>
      <c r="E4" s="0" t="s">
        <v>56</v>
      </c>
      <c r="F4" s="0" t="n">
        <v>260</v>
      </c>
      <c r="G4" s="0" t="n">
        <v>37</v>
      </c>
      <c r="H4" s="0" t="n">
        <v>14</v>
      </c>
      <c r="I4" s="0" t="n">
        <v>128436.966</v>
      </c>
      <c r="J4" s="0" t="n">
        <f aca="false">Table14[[#This Row],[Area um2]]/1000000</f>
        <v>0.128436966</v>
      </c>
      <c r="K4" s="0" t="n">
        <f aca="false">Table14[[#This Row],[pCREB Count]]/Table14[[#This Row],[Area mm2]]</f>
        <v>2024.33931676648</v>
      </c>
      <c r="L4" s="0" t="n">
        <f aca="false">Table14[[#This Row],[colocalised count]]/Table14[[#This Row],[Area mm2]]</f>
        <v>109.002886287426</v>
      </c>
    </row>
    <row r="5" customFormat="false" ht="15" hidden="false" customHeight="false" outlineLevel="0" collapsed="false">
      <c r="A5" s="0" t="s">
        <v>57</v>
      </c>
      <c r="B5" s="0" t="n">
        <v>12</v>
      </c>
      <c r="C5" s="4" t="s">
        <v>50</v>
      </c>
      <c r="D5" s="0" t="s">
        <v>51</v>
      </c>
      <c r="E5" s="0" t="s">
        <v>54</v>
      </c>
      <c r="F5" s="0" t="n">
        <v>105</v>
      </c>
      <c r="G5" s="0" t="n">
        <v>15</v>
      </c>
      <c r="H5" s="0" t="n">
        <v>0</v>
      </c>
      <c r="I5" s="0" t="n">
        <v>143686.814</v>
      </c>
      <c r="J5" s="0" t="n">
        <f aca="false">Table14[[#This Row],[Area um2]]/1000000</f>
        <v>0.143686814</v>
      </c>
      <c r="K5" s="0" t="n">
        <f aca="false">Table14[[#This Row],[pCREB Count]]/Table14[[#This Row],[Area mm2]]</f>
        <v>730.755989898976</v>
      </c>
      <c r="L5" s="0" t="n">
        <f aca="false">Table14[[#This Row],[colocalised count]]/Table14[[#This Row],[Area mm2]]</f>
        <v>0</v>
      </c>
    </row>
    <row r="6" customFormat="false" ht="15" hidden="false" customHeight="false" outlineLevel="0" collapsed="false">
      <c r="A6" s="0" t="s">
        <v>58</v>
      </c>
      <c r="B6" s="0" t="n">
        <v>12</v>
      </c>
      <c r="C6" s="4" t="s">
        <v>50</v>
      </c>
      <c r="D6" s="0" t="s">
        <v>51</v>
      </c>
      <c r="E6" s="0" t="s">
        <v>56</v>
      </c>
      <c r="F6" s="0" t="n">
        <v>110</v>
      </c>
      <c r="G6" s="0" t="n">
        <v>13</v>
      </c>
      <c r="H6" s="0" t="n">
        <v>1</v>
      </c>
      <c r="I6" s="0" t="n">
        <v>154986.934</v>
      </c>
      <c r="J6" s="0" t="n">
        <f aca="false">Table14[[#This Row],[Area um2]]/1000000</f>
        <v>0.154986934</v>
      </c>
      <c r="K6" s="0" t="n">
        <f aca="false">Table14[[#This Row],[pCREB Count]]/Table14[[#This Row],[Area mm2]]</f>
        <v>709.737247915363</v>
      </c>
      <c r="L6" s="0" t="n">
        <f aca="false">Table14[[#This Row],[colocalised count]]/Table14[[#This Row],[Area mm2]]</f>
        <v>6.45215679923057</v>
      </c>
    </row>
    <row r="7" customFormat="false" ht="15" hidden="false" customHeight="false" outlineLevel="0" collapsed="false">
      <c r="A7" s="0" t="s">
        <v>59</v>
      </c>
      <c r="B7" s="0" t="n">
        <v>12</v>
      </c>
      <c r="C7" s="4" t="s">
        <v>50</v>
      </c>
      <c r="D7" s="0" t="s">
        <v>51</v>
      </c>
      <c r="E7" s="0" t="s">
        <v>52</v>
      </c>
      <c r="F7" s="0" t="n">
        <v>32</v>
      </c>
      <c r="G7" s="0" t="n">
        <v>8</v>
      </c>
      <c r="H7" s="0" t="n">
        <v>1</v>
      </c>
      <c r="I7" s="0" t="n">
        <v>133409.238</v>
      </c>
      <c r="J7" s="0" t="n">
        <f aca="false">Table14[[#This Row],[Area um2]]/1000000</f>
        <v>0.133409238</v>
      </c>
      <c r="K7" s="0" t="n">
        <f aca="false">Table14[[#This Row],[pCREB Count]]/Table14[[#This Row],[Area mm2]]</f>
        <v>239.863449336245</v>
      </c>
      <c r="L7" s="0" t="n">
        <f aca="false">Table14[[#This Row],[colocalised count]]/Table14[[#This Row],[Area mm2]]</f>
        <v>7.49573279175764</v>
      </c>
    </row>
    <row r="8" customFormat="false" ht="15" hidden="false" customHeight="false" outlineLevel="0" collapsed="false">
      <c r="A8" s="0" t="s">
        <v>60</v>
      </c>
      <c r="B8" s="0" t="n">
        <v>18</v>
      </c>
      <c r="C8" s="4" t="s">
        <v>50</v>
      </c>
      <c r="D8" s="0" t="s">
        <v>51</v>
      </c>
      <c r="E8" s="0" t="s">
        <v>54</v>
      </c>
      <c r="F8" s="0" t="n">
        <v>170</v>
      </c>
      <c r="G8" s="0" t="n">
        <v>12</v>
      </c>
      <c r="H8" s="0" t="n">
        <v>1</v>
      </c>
      <c r="I8" s="0" t="n">
        <v>128164.399</v>
      </c>
      <c r="J8" s="0" t="n">
        <f aca="false">Table14[[#This Row],[Area um2]]/1000000</f>
        <v>0.128164399</v>
      </c>
      <c r="K8" s="0" t="n">
        <f aca="false">Table14[[#This Row],[pCREB Count]]/Table14[[#This Row],[Area mm2]]</f>
        <v>1326.42138789259</v>
      </c>
      <c r="L8" s="0" t="n">
        <f aca="false">Table14[[#This Row],[colocalised count]]/Table14[[#This Row],[Area mm2]]</f>
        <v>7.80247875230937</v>
      </c>
    </row>
    <row r="9" customFormat="false" ht="15" hidden="false" customHeight="false" outlineLevel="0" collapsed="false">
      <c r="A9" s="0" t="s">
        <v>61</v>
      </c>
      <c r="B9" s="0" t="n">
        <v>18</v>
      </c>
      <c r="C9" s="4" t="s">
        <v>50</v>
      </c>
      <c r="D9" s="0" t="s">
        <v>51</v>
      </c>
      <c r="E9" s="0" t="s">
        <v>52</v>
      </c>
      <c r="F9" s="0" t="n">
        <v>187</v>
      </c>
      <c r="G9" s="0" t="n">
        <v>9</v>
      </c>
      <c r="H9" s="0" t="n">
        <v>3</v>
      </c>
      <c r="I9" s="0" t="n">
        <v>102923.826</v>
      </c>
      <c r="J9" s="0" t="n">
        <f aca="false">Table14[[#This Row],[Area um2]]/1000000</f>
        <v>0.102923826</v>
      </c>
      <c r="K9" s="0" t="n">
        <f aca="false">Table14[[#This Row],[pCREB Count]]/Table14[[#This Row],[Area mm2]]</f>
        <v>1816.87765862882</v>
      </c>
      <c r="L9" s="0" t="n">
        <f aca="false">Table14[[#This Row],[colocalised count]]/Table14[[#This Row],[Area mm2]]</f>
        <v>29.1477699245265</v>
      </c>
    </row>
    <row r="10" customFormat="false" ht="15" hidden="false" customHeight="false" outlineLevel="0" collapsed="false">
      <c r="A10" s="0" t="s">
        <v>62</v>
      </c>
      <c r="B10" s="0" t="n">
        <v>18</v>
      </c>
      <c r="C10" s="4" t="s">
        <v>50</v>
      </c>
      <c r="D10" s="0" t="s">
        <v>51</v>
      </c>
      <c r="E10" s="0" t="s">
        <v>56</v>
      </c>
      <c r="F10" s="0" t="n">
        <v>381</v>
      </c>
      <c r="G10" s="0" t="n">
        <v>31</v>
      </c>
      <c r="H10" s="0" t="n">
        <v>9</v>
      </c>
      <c r="I10" s="0" t="n">
        <v>144306.815</v>
      </c>
      <c r="J10" s="0" t="n">
        <f aca="false">Table14[[#This Row],[Area um2]]/1000000</f>
        <v>0.144306815</v>
      </c>
      <c r="K10" s="0" t="n">
        <f aca="false">Table14[[#This Row],[pCREB Count]]/Table14[[#This Row],[Area mm2]]</f>
        <v>2640.20794859896</v>
      </c>
      <c r="L10" s="0" t="n">
        <f aca="false">Table14[[#This Row],[colocalised count]]/Table14[[#This Row],[Area mm2]]</f>
        <v>62.3671168960385</v>
      </c>
    </row>
    <row r="11" customFormat="false" ht="15" hidden="false" customHeight="false" outlineLevel="0" collapsed="false">
      <c r="A11" s="0" t="s">
        <v>63</v>
      </c>
      <c r="B11" s="0" t="n">
        <v>34</v>
      </c>
      <c r="C11" s="4" t="s">
        <v>50</v>
      </c>
      <c r="D11" s="0" t="s">
        <v>64</v>
      </c>
      <c r="E11" s="0" t="s">
        <v>54</v>
      </c>
      <c r="F11" s="0" t="n">
        <v>115</v>
      </c>
      <c r="G11" s="0" t="n">
        <v>12</v>
      </c>
      <c r="H11" s="0" t="n">
        <v>0</v>
      </c>
      <c r="I11" s="0" t="n">
        <v>92702.906</v>
      </c>
      <c r="J11" s="0" t="n">
        <f aca="false">Table14[[#This Row],[Area um2]]/1000000</f>
        <v>0.092702906</v>
      </c>
      <c r="K11" s="0" t="n">
        <f aca="false">Table14[[#This Row],[pCREB Count]]/Table14[[#This Row],[Area mm2]]</f>
        <v>1240.52206087261</v>
      </c>
      <c r="L11" s="0" t="n">
        <f aca="false">Table14[[#This Row],[colocalised count]]/Table14[[#This Row],[Area mm2]]</f>
        <v>0</v>
      </c>
    </row>
    <row r="12" customFormat="false" ht="15" hidden="false" customHeight="false" outlineLevel="0" collapsed="false">
      <c r="A12" s="0" t="s">
        <v>65</v>
      </c>
      <c r="B12" s="0" t="n">
        <v>34</v>
      </c>
      <c r="C12" s="4" t="s">
        <v>50</v>
      </c>
      <c r="D12" s="0" t="s">
        <v>64</v>
      </c>
      <c r="E12" s="0" t="s">
        <v>56</v>
      </c>
      <c r="F12" s="0" t="n">
        <v>179</v>
      </c>
      <c r="G12" s="0" t="n">
        <v>18</v>
      </c>
      <c r="H12" s="0" t="n">
        <v>5</v>
      </c>
      <c r="I12" s="0" t="n">
        <v>129836.106</v>
      </c>
      <c r="J12" s="0" t="n">
        <f aca="false">Table14[[#This Row],[Area um2]]/1000000</f>
        <v>0.129836106</v>
      </c>
      <c r="K12" s="0" t="n">
        <f aca="false">Table14[[#This Row],[pCREB Count]]/Table14[[#This Row],[Area mm2]]</f>
        <v>1378.66118689666</v>
      </c>
      <c r="L12" s="0" t="n">
        <f aca="false">Table14[[#This Row],[colocalised count]]/Table14[[#This Row],[Area mm2]]</f>
        <v>38.5100890194597</v>
      </c>
    </row>
    <row r="13" customFormat="false" ht="15" hidden="false" customHeight="false" outlineLevel="0" collapsed="false">
      <c r="A13" s="0" t="s">
        <v>66</v>
      </c>
      <c r="B13" s="0" t="n">
        <v>34</v>
      </c>
      <c r="C13" s="4" t="s">
        <v>50</v>
      </c>
      <c r="D13" s="0" t="s">
        <v>64</v>
      </c>
      <c r="E13" s="0" t="s">
        <v>52</v>
      </c>
      <c r="F13" s="0" t="n">
        <v>236</v>
      </c>
      <c r="G13" s="0" t="n">
        <v>66</v>
      </c>
      <c r="H13" s="0" t="n">
        <v>14</v>
      </c>
      <c r="I13" s="0" t="n">
        <v>235299.688</v>
      </c>
      <c r="J13" s="0" t="n">
        <f aca="false">Table14[[#This Row],[Area um2]]/1000000</f>
        <v>0.235299688</v>
      </c>
      <c r="K13" s="0" t="n">
        <f aca="false">Table14[[#This Row],[pCREB Count]]/Table14[[#This Row],[Area mm2]]</f>
        <v>1002.97625554013</v>
      </c>
      <c r="L13" s="0" t="n">
        <f aca="false">Table14[[#This Row],[colocalised count]]/Table14[[#This Row],[Area mm2]]</f>
        <v>59.4985914303465</v>
      </c>
    </row>
    <row r="14" customFormat="false" ht="15" hidden="false" customHeight="false" outlineLevel="0" collapsed="false">
      <c r="A14" s="0" t="s">
        <v>67</v>
      </c>
      <c r="B14" s="0" t="n">
        <v>37</v>
      </c>
      <c r="C14" s="4" t="s">
        <v>50</v>
      </c>
      <c r="D14" s="0" t="s">
        <v>64</v>
      </c>
      <c r="E14" s="0" t="s">
        <v>52</v>
      </c>
      <c r="F14" s="0" t="n">
        <v>150</v>
      </c>
      <c r="G14" s="0" t="n">
        <v>25</v>
      </c>
      <c r="H14" s="0" t="n">
        <v>2</v>
      </c>
      <c r="I14" s="0" t="n">
        <v>119599.474</v>
      </c>
      <c r="J14" s="0" t="n">
        <f aca="false">Table14[[#This Row],[Area um2]]/1000000</f>
        <v>0.119599474</v>
      </c>
      <c r="K14" s="0" t="n">
        <f aca="false">Table14[[#This Row],[pCREB Count]]/Table14[[#This Row],[Area mm2]]</f>
        <v>1254.18611790885</v>
      </c>
      <c r="L14" s="0" t="n">
        <f aca="false">Table14[[#This Row],[colocalised count]]/Table14[[#This Row],[Area mm2]]</f>
        <v>16.722481572118</v>
      </c>
    </row>
    <row r="15" customFormat="false" ht="15" hidden="false" customHeight="false" outlineLevel="0" collapsed="false">
      <c r="A15" s="0" t="s">
        <v>68</v>
      </c>
      <c r="B15" s="0" t="n">
        <v>37</v>
      </c>
      <c r="C15" s="4" t="s">
        <v>50</v>
      </c>
      <c r="D15" s="0" t="s">
        <v>64</v>
      </c>
      <c r="E15" s="0" t="s">
        <v>54</v>
      </c>
      <c r="F15" s="0" t="n">
        <v>161</v>
      </c>
      <c r="G15" s="0" t="n">
        <v>18</v>
      </c>
      <c r="H15" s="0" t="n">
        <v>3</v>
      </c>
      <c r="I15" s="0" t="n">
        <v>121782.989</v>
      </c>
      <c r="J15" s="0" t="n">
        <f aca="false">Table14[[#This Row],[Area um2]]/1000000</f>
        <v>0.121782989</v>
      </c>
      <c r="K15" s="0" t="n">
        <f aca="false">Table14[[#This Row],[pCREB Count]]/Table14[[#This Row],[Area mm2]]</f>
        <v>1322.0237187642</v>
      </c>
      <c r="L15" s="0" t="n">
        <f aca="false">Table14[[#This Row],[colocalised count]]/Table14[[#This Row],[Area mm2]]</f>
        <v>24.6339823372212</v>
      </c>
    </row>
    <row r="16" customFormat="false" ht="15" hidden="false" customHeight="false" outlineLevel="0" collapsed="false">
      <c r="A16" s="0" t="s">
        <v>69</v>
      </c>
      <c r="B16" s="0" t="n">
        <v>37</v>
      </c>
      <c r="C16" s="4" t="s">
        <v>50</v>
      </c>
      <c r="D16" s="0" t="s">
        <v>64</v>
      </c>
      <c r="E16" s="0" t="s">
        <v>56</v>
      </c>
      <c r="F16" s="0" t="n">
        <v>194</v>
      </c>
      <c r="G16" s="0" t="n">
        <v>18</v>
      </c>
      <c r="H16" s="0" t="n">
        <v>7</v>
      </c>
      <c r="I16" s="0" t="n">
        <v>147828.648</v>
      </c>
      <c r="J16" s="0" t="n">
        <f aca="false">Table14[[#This Row],[Area um2]]/1000000</f>
        <v>0.147828648</v>
      </c>
      <c r="K16" s="0" t="n">
        <f aca="false">Table14[[#This Row],[pCREB Count]]/Table14[[#This Row],[Area mm2]]</f>
        <v>1312.33020544164</v>
      </c>
      <c r="L16" s="0" t="n">
        <f aca="false">Table14[[#This Row],[colocalised count]]/Table14[[#This Row],[Area mm2]]</f>
        <v>47.3521208149046</v>
      </c>
    </row>
    <row r="17" customFormat="false" ht="15" hidden="false" customHeight="false" outlineLevel="0" collapsed="false">
      <c r="A17" s="0" t="s">
        <v>70</v>
      </c>
      <c r="B17" s="0" t="n">
        <v>42</v>
      </c>
      <c r="C17" s="4" t="s">
        <v>50</v>
      </c>
      <c r="D17" s="0" t="s">
        <v>64</v>
      </c>
      <c r="E17" s="0" t="s">
        <v>56</v>
      </c>
      <c r="F17" s="0" t="n">
        <v>189</v>
      </c>
      <c r="G17" s="0" t="n">
        <v>18</v>
      </c>
      <c r="H17" s="0" t="n">
        <v>2</v>
      </c>
      <c r="I17" s="0" t="n">
        <v>154691.395</v>
      </c>
      <c r="J17" s="0" t="n">
        <f aca="false">Table14[[#This Row],[Area um2]]/1000000</f>
        <v>0.154691395</v>
      </c>
      <c r="K17" s="0" t="n">
        <f aca="false">Table14[[#This Row],[pCREB Count]]/Table14[[#This Row],[Area mm2]]</f>
        <v>1221.78741745784</v>
      </c>
      <c r="L17" s="0" t="n">
        <f aca="false">Table14[[#This Row],[colocalised count]]/Table14[[#This Row],[Area mm2]]</f>
        <v>12.9289673805062</v>
      </c>
    </row>
    <row r="18" customFormat="false" ht="15" hidden="false" customHeight="false" outlineLevel="0" collapsed="false">
      <c r="A18" s="0" t="s">
        <v>71</v>
      </c>
      <c r="B18" s="0" t="n">
        <v>42</v>
      </c>
      <c r="C18" s="4" t="s">
        <v>50</v>
      </c>
      <c r="D18" s="0" t="s">
        <v>64</v>
      </c>
      <c r="E18" s="0" t="s">
        <v>52</v>
      </c>
      <c r="F18" s="0" t="n">
        <v>92</v>
      </c>
      <c r="G18" s="0" t="n">
        <v>24</v>
      </c>
      <c r="H18" s="0" t="n">
        <v>2</v>
      </c>
      <c r="I18" s="0" t="n">
        <v>124603.288</v>
      </c>
      <c r="J18" s="0" t="n">
        <f aca="false">Table14[[#This Row],[Area um2]]/1000000</f>
        <v>0.124603288</v>
      </c>
      <c r="K18" s="0" t="n">
        <f aca="false">Table14[[#This Row],[pCREB Count]]/Table14[[#This Row],[Area mm2]]</f>
        <v>738.343277105176</v>
      </c>
      <c r="L18" s="0" t="n">
        <f aca="false">Table14[[#This Row],[colocalised count]]/Table14[[#This Row],[Area mm2]]</f>
        <v>16.0509408066343</v>
      </c>
    </row>
    <row r="19" customFormat="false" ht="15" hidden="false" customHeight="false" outlineLevel="0" collapsed="false">
      <c r="A19" s="0" t="s">
        <v>72</v>
      </c>
      <c r="B19" s="0" t="n">
        <v>42</v>
      </c>
      <c r="C19" s="4" t="s">
        <v>50</v>
      </c>
      <c r="D19" s="0" t="s">
        <v>64</v>
      </c>
      <c r="E19" s="0" t="s">
        <v>54</v>
      </c>
      <c r="F19" s="0" t="n">
        <v>176</v>
      </c>
      <c r="G19" s="0" t="n">
        <v>35</v>
      </c>
      <c r="H19" s="0" t="n">
        <v>9</v>
      </c>
      <c r="I19" s="0" t="n">
        <v>112104.943</v>
      </c>
      <c r="J19" s="0" t="n">
        <f aca="false">Table14[[#This Row],[Area um2]]/1000000</f>
        <v>0.112104943</v>
      </c>
      <c r="K19" s="0" t="n">
        <f aca="false">Table14[[#This Row],[pCREB Count]]/Table14[[#This Row],[Area mm2]]</f>
        <v>1569.95753523553</v>
      </c>
      <c r="L19" s="0" t="n">
        <f aca="false">Table14[[#This Row],[colocalised count]]/Table14[[#This Row],[Area mm2]]</f>
        <v>80.2819194154534</v>
      </c>
    </row>
    <row r="20" customFormat="false" ht="15" hidden="false" customHeight="false" outlineLevel="0" collapsed="false">
      <c r="A20" s="0" t="s">
        <v>73</v>
      </c>
      <c r="B20" s="0" t="n">
        <v>43</v>
      </c>
      <c r="C20" s="4" t="s">
        <v>50</v>
      </c>
      <c r="D20" s="0" t="s">
        <v>64</v>
      </c>
      <c r="E20" s="0" t="s">
        <v>56</v>
      </c>
      <c r="F20" s="0" t="n">
        <v>338</v>
      </c>
      <c r="G20" s="0" t="n">
        <v>52</v>
      </c>
      <c r="H20" s="0" t="n">
        <v>14</v>
      </c>
      <c r="I20" s="0" t="n">
        <v>158048.258</v>
      </c>
      <c r="J20" s="0" t="n">
        <f aca="false">Table14[[#This Row],[Area um2]]/1000000</f>
        <v>0.158048258</v>
      </c>
      <c r="K20" s="0" t="n">
        <f aca="false">Table14[[#This Row],[pCREB Count]]/Table14[[#This Row],[Area mm2]]</f>
        <v>2138.58731679282</v>
      </c>
      <c r="L20" s="0" t="n">
        <f aca="false">Table14[[#This Row],[colocalised count]]/Table14[[#This Row],[Area mm2]]</f>
        <v>88.5805397488152</v>
      </c>
    </row>
    <row r="21" customFormat="false" ht="15" hidden="false" customHeight="false" outlineLevel="0" collapsed="false">
      <c r="A21" s="0" t="s">
        <v>74</v>
      </c>
      <c r="B21" s="0" t="n">
        <v>43</v>
      </c>
      <c r="C21" s="4" t="s">
        <v>50</v>
      </c>
      <c r="D21" s="0" t="s">
        <v>64</v>
      </c>
      <c r="E21" s="0" t="s">
        <v>54</v>
      </c>
      <c r="F21" s="0" t="n">
        <v>201</v>
      </c>
      <c r="G21" s="0" t="n">
        <v>24</v>
      </c>
      <c r="H21" s="0" t="n">
        <v>11</v>
      </c>
      <c r="I21" s="0" t="n">
        <v>101003.356</v>
      </c>
      <c r="J21" s="0" t="n">
        <f aca="false">Table14[[#This Row],[Area um2]]/1000000</f>
        <v>0.101003356</v>
      </c>
      <c r="K21" s="0" t="n">
        <f aca="false">Table14[[#This Row],[pCREB Count]]/Table14[[#This Row],[Area mm2]]</f>
        <v>1990.03288563996</v>
      </c>
      <c r="L21" s="0" t="n">
        <f aca="false">Table14[[#This Row],[colocalised count]]/Table14[[#This Row],[Area mm2]]</f>
        <v>108.907272348455</v>
      </c>
    </row>
    <row r="22" customFormat="false" ht="15" hidden="false" customHeight="false" outlineLevel="0" collapsed="false">
      <c r="A22" s="0" t="s">
        <v>75</v>
      </c>
      <c r="B22" s="0" t="n">
        <v>43</v>
      </c>
      <c r="C22" s="4" t="s">
        <v>50</v>
      </c>
      <c r="D22" s="0" t="s">
        <v>64</v>
      </c>
      <c r="E22" s="0" t="s">
        <v>52</v>
      </c>
      <c r="F22" s="0" t="n">
        <v>375</v>
      </c>
      <c r="G22" s="0" t="n">
        <v>80</v>
      </c>
      <c r="H22" s="0" t="n">
        <v>26</v>
      </c>
      <c r="I22" s="0" t="n">
        <v>210570.089</v>
      </c>
      <c r="J22" s="0" t="n">
        <f aca="false">Table14[[#This Row],[Area um2]]/1000000</f>
        <v>0.210570089</v>
      </c>
      <c r="K22" s="0" t="n">
        <f aca="false">Table14[[#This Row],[pCREB Count]]/Table14[[#This Row],[Area mm2]]</f>
        <v>1780.87971459232</v>
      </c>
      <c r="L22" s="0" t="n">
        <f aca="false">Table14[[#This Row],[colocalised count]]/Table14[[#This Row],[Area mm2]]</f>
        <v>123.474326878401</v>
      </c>
    </row>
    <row r="23" customFormat="false" ht="15" hidden="false" customHeight="false" outlineLevel="0" collapsed="false">
      <c r="A23" s="0" t="s">
        <v>76</v>
      </c>
      <c r="B23" s="0" t="n">
        <v>295</v>
      </c>
      <c r="C23" s="4" t="s">
        <v>77</v>
      </c>
      <c r="D23" s="0" t="s">
        <v>64</v>
      </c>
      <c r="E23" s="0" t="s">
        <v>52</v>
      </c>
      <c r="F23" s="0" t="n">
        <v>450</v>
      </c>
      <c r="G23" s="0" t="n">
        <v>70</v>
      </c>
      <c r="H23" s="0" t="n">
        <v>17</v>
      </c>
      <c r="I23" s="0" t="n">
        <v>172537.06</v>
      </c>
      <c r="J23" s="0" t="n">
        <f aca="false">Table14[[#This Row],[Area um2]]/1000000</f>
        <v>0.17253706</v>
      </c>
      <c r="K23" s="0" t="n">
        <f aca="false">Table14[[#This Row],[pCREB Count]]/Table14[[#This Row],[Area mm2]]</f>
        <v>2608.13531887004</v>
      </c>
      <c r="L23" s="0" t="n">
        <f aca="false">Table14[[#This Row],[colocalised count]]/Table14[[#This Row],[Area mm2]]</f>
        <v>98.5295564906461</v>
      </c>
    </row>
    <row r="24" customFormat="false" ht="15" hidden="false" customHeight="false" outlineLevel="0" collapsed="false">
      <c r="A24" s="0" t="s">
        <v>78</v>
      </c>
      <c r="B24" s="0" t="n">
        <v>295</v>
      </c>
      <c r="C24" s="4" t="s">
        <v>77</v>
      </c>
      <c r="D24" s="0" t="s">
        <v>64</v>
      </c>
      <c r="E24" s="0" t="s">
        <v>54</v>
      </c>
      <c r="F24" s="0" t="n">
        <v>391</v>
      </c>
      <c r="G24" s="0" t="n">
        <v>24</v>
      </c>
      <c r="H24" s="0" t="n">
        <v>14</v>
      </c>
      <c r="I24" s="0" t="n">
        <v>141687.907</v>
      </c>
      <c r="J24" s="0" t="n">
        <f aca="false">Table14[[#This Row],[Area um2]]/1000000</f>
        <v>0.141687907</v>
      </c>
      <c r="K24" s="0" t="n">
        <f aca="false">Table14[[#This Row],[pCREB Count]]/Table14[[#This Row],[Area mm2]]</f>
        <v>2759.58625036363</v>
      </c>
      <c r="L24" s="0" t="n">
        <f aca="false">Table14[[#This Row],[colocalised count]]/Table14[[#This Row],[Area mm2]]</f>
        <v>98.8087148467794</v>
      </c>
    </row>
    <row r="25" customFormat="false" ht="15" hidden="false" customHeight="false" outlineLevel="0" collapsed="false">
      <c r="A25" s="0" t="s">
        <v>79</v>
      </c>
      <c r="B25" s="0" t="n">
        <v>295</v>
      </c>
      <c r="C25" s="4" t="s">
        <v>77</v>
      </c>
      <c r="D25" s="0" t="s">
        <v>64</v>
      </c>
      <c r="E25" s="0" t="s">
        <v>56</v>
      </c>
      <c r="F25" s="0" t="n">
        <v>611</v>
      </c>
      <c r="G25" s="0" t="n">
        <v>39</v>
      </c>
      <c r="H25" s="0" t="n">
        <v>27</v>
      </c>
      <c r="I25" s="0" t="n">
        <v>192099.066</v>
      </c>
      <c r="J25" s="0" t="n">
        <f aca="false">Table14[[#This Row],[Area um2]]/1000000</f>
        <v>0.192099066</v>
      </c>
      <c r="K25" s="0" t="n">
        <f aca="false">Table14[[#This Row],[pCREB Count]]/Table14[[#This Row],[Area mm2]]</f>
        <v>3180.650550378</v>
      </c>
      <c r="L25" s="0" t="n">
        <f aca="false">Table14[[#This Row],[colocalised count]]/Table14[[#This Row],[Area mm2]]</f>
        <v>140.55247931294</v>
      </c>
    </row>
    <row r="26" customFormat="false" ht="15" hidden="false" customHeight="false" outlineLevel="0" collapsed="false">
      <c r="A26" s="0" t="s">
        <v>80</v>
      </c>
      <c r="B26" s="0" t="n">
        <v>296</v>
      </c>
      <c r="C26" s="4" t="s">
        <v>77</v>
      </c>
      <c r="D26" s="0" t="s">
        <v>64</v>
      </c>
      <c r="E26" s="0" t="s">
        <v>54</v>
      </c>
      <c r="F26" s="0" t="n">
        <v>231</v>
      </c>
      <c r="G26" s="0" t="n">
        <v>14</v>
      </c>
      <c r="H26" s="0" t="n">
        <v>6</v>
      </c>
      <c r="I26" s="0" t="n">
        <v>131124.552</v>
      </c>
      <c r="J26" s="0" t="n">
        <f aca="false">Table14[[#This Row],[Area um2]]/1000000</f>
        <v>0.131124552</v>
      </c>
      <c r="K26" s="0" t="n">
        <f aca="false">Table14[[#This Row],[pCREB Count]]/Table14[[#This Row],[Area mm2]]</f>
        <v>1761.68380731627</v>
      </c>
      <c r="L26" s="0" t="n">
        <f aca="false">Table14[[#This Row],[colocalised count]]/Table14[[#This Row],[Area mm2]]</f>
        <v>45.7580209692537</v>
      </c>
    </row>
    <row r="27" customFormat="false" ht="15" hidden="false" customHeight="false" outlineLevel="0" collapsed="false">
      <c r="A27" s="0" t="s">
        <v>81</v>
      </c>
      <c r="B27" s="0" t="n">
        <v>296</v>
      </c>
      <c r="C27" s="4" t="s">
        <v>77</v>
      </c>
      <c r="D27" s="0" t="s">
        <v>64</v>
      </c>
      <c r="E27" s="0" t="s">
        <v>56</v>
      </c>
      <c r="F27" s="0" t="n">
        <v>538</v>
      </c>
      <c r="G27" s="0" t="n">
        <v>18</v>
      </c>
      <c r="H27" s="0" t="n">
        <v>12</v>
      </c>
      <c r="I27" s="0" t="n">
        <v>195186.1</v>
      </c>
      <c r="J27" s="0" t="n">
        <f aca="false">Table14[[#This Row],[Area um2]]/1000000</f>
        <v>0.1951861</v>
      </c>
      <c r="K27" s="0" t="n">
        <f aca="false">Table14[[#This Row],[pCREB Count]]/Table14[[#This Row],[Area mm2]]</f>
        <v>2756.34381751569</v>
      </c>
      <c r="L27" s="0" t="n">
        <f aca="false">Table14[[#This Row],[colocalised count]]/Table14[[#This Row],[Area mm2]]</f>
        <v>61.4797877512794</v>
      </c>
    </row>
    <row r="28" customFormat="false" ht="15" hidden="false" customHeight="false" outlineLevel="0" collapsed="false">
      <c r="A28" s="0" t="s">
        <v>82</v>
      </c>
      <c r="B28" s="0" t="n">
        <v>296</v>
      </c>
      <c r="C28" s="4" t="s">
        <v>77</v>
      </c>
      <c r="D28" s="0" t="s">
        <v>64</v>
      </c>
      <c r="E28" s="0" t="s">
        <v>52</v>
      </c>
      <c r="F28" s="0" t="n">
        <v>937</v>
      </c>
      <c r="G28" s="0" t="n">
        <v>129</v>
      </c>
      <c r="H28" s="0" t="n">
        <v>81</v>
      </c>
      <c r="I28" s="0" t="n">
        <v>325120.521</v>
      </c>
      <c r="J28" s="0" t="n">
        <f aca="false">Table14[[#This Row],[Area um2]]/1000000</f>
        <v>0.325120521</v>
      </c>
      <c r="K28" s="0" t="n">
        <f aca="false">Table14[[#This Row],[pCREB Count]]/Table14[[#This Row],[Area mm2]]</f>
        <v>2882.00817690004</v>
      </c>
      <c r="L28" s="0" t="n">
        <f aca="false">Table14[[#This Row],[colocalised count]]/Table14[[#This Row],[Area mm2]]</f>
        <v>249.138380286983</v>
      </c>
    </row>
    <row r="29" customFormat="false" ht="15" hidden="false" customHeight="false" outlineLevel="0" collapsed="false">
      <c r="A29" s="0" t="s">
        <v>83</v>
      </c>
      <c r="B29" s="0" t="n">
        <v>297</v>
      </c>
      <c r="C29" s="4" t="s">
        <v>77</v>
      </c>
      <c r="D29" s="0" t="s">
        <v>64</v>
      </c>
      <c r="E29" s="0" t="s">
        <v>52</v>
      </c>
      <c r="F29" s="0" t="n">
        <v>497</v>
      </c>
      <c r="G29" s="0" t="n">
        <v>16</v>
      </c>
      <c r="H29" s="0" t="n">
        <v>7</v>
      </c>
      <c r="I29" s="0" t="n">
        <v>242420.005</v>
      </c>
      <c r="J29" s="0" t="n">
        <f aca="false">Table14[[#This Row],[Area um2]]/1000000</f>
        <v>0.242420005</v>
      </c>
      <c r="K29" s="0" t="n">
        <f aca="false">Table14[[#This Row],[pCREB Count]]/Table14[[#This Row],[Area mm2]]</f>
        <v>2050.16083553005</v>
      </c>
      <c r="L29" s="0" t="n">
        <f aca="false">Table14[[#This Row],[colocalised count]]/Table14[[#This Row],[Area mm2]]</f>
        <v>28.8755047257754</v>
      </c>
    </row>
    <row r="30" customFormat="false" ht="15" hidden="false" customHeight="false" outlineLevel="0" collapsed="false">
      <c r="A30" s="0" t="s">
        <v>84</v>
      </c>
      <c r="B30" s="0" t="n">
        <v>297</v>
      </c>
      <c r="C30" s="4" t="s">
        <v>77</v>
      </c>
      <c r="D30" s="0" t="s">
        <v>64</v>
      </c>
      <c r="E30" s="0" t="s">
        <v>54</v>
      </c>
      <c r="F30" s="0" t="n">
        <v>399</v>
      </c>
      <c r="G30" s="0" t="n">
        <v>26</v>
      </c>
      <c r="H30" s="0" t="n">
        <v>20</v>
      </c>
      <c r="I30" s="0" t="n">
        <v>141430.337</v>
      </c>
      <c r="J30" s="0" t="n">
        <f aca="false">Table14[[#This Row],[Area um2]]/1000000</f>
        <v>0.141430337</v>
      </c>
      <c r="K30" s="0" t="n">
        <f aca="false">Table14[[#This Row],[pCREB Count]]/Table14[[#This Row],[Area mm2]]</f>
        <v>2821.17690209562</v>
      </c>
      <c r="L30" s="0" t="n">
        <f aca="false">Table14[[#This Row],[colocalised count]]/Table14[[#This Row],[Area mm2]]</f>
        <v>141.412376044893</v>
      </c>
    </row>
    <row r="31" customFormat="false" ht="15" hidden="false" customHeight="false" outlineLevel="0" collapsed="false">
      <c r="A31" s="0" t="s">
        <v>85</v>
      </c>
      <c r="B31" s="0" t="n">
        <v>297</v>
      </c>
      <c r="C31" s="4" t="s">
        <v>77</v>
      </c>
      <c r="D31" s="0" t="s">
        <v>64</v>
      </c>
      <c r="E31" s="0" t="s">
        <v>56</v>
      </c>
      <c r="F31" s="0" t="n">
        <v>589</v>
      </c>
      <c r="G31" s="0" t="n">
        <v>42</v>
      </c>
      <c r="H31" s="0" t="n">
        <v>29</v>
      </c>
      <c r="I31" s="0" t="n">
        <v>164821.26</v>
      </c>
      <c r="J31" s="0" t="n">
        <f aca="false">Table14[[#This Row],[Area um2]]/1000000</f>
        <v>0.16482126</v>
      </c>
      <c r="K31" s="0" t="n">
        <f aca="false">Table14[[#This Row],[pCREB Count]]/Table14[[#This Row],[Area mm2]]</f>
        <v>3573.56811857888</v>
      </c>
      <c r="L31" s="0" t="n">
        <f aca="false">Table14[[#This Row],[colocalised count]]/Table14[[#This Row],[Area mm2]]</f>
        <v>175.948175617636</v>
      </c>
    </row>
    <row r="32" customFormat="false" ht="15" hidden="false" customHeight="false" outlineLevel="0" collapsed="false">
      <c r="A32" s="0" t="s">
        <v>86</v>
      </c>
      <c r="B32" s="0" t="n">
        <v>298</v>
      </c>
      <c r="C32" s="4" t="s">
        <v>77</v>
      </c>
      <c r="D32" s="0" t="s">
        <v>64</v>
      </c>
      <c r="E32" s="0" t="s">
        <v>56</v>
      </c>
      <c r="F32" s="0" t="n">
        <v>708</v>
      </c>
      <c r="G32" s="0" t="n">
        <v>53</v>
      </c>
      <c r="H32" s="0" t="n">
        <v>33</v>
      </c>
      <c r="I32" s="0" t="n">
        <v>212590.183</v>
      </c>
      <c r="J32" s="0" t="n">
        <f aca="false">Table14[[#This Row],[Area um2]]/1000000</f>
        <v>0.212590183</v>
      </c>
      <c r="K32" s="0" t="n">
        <f aca="false">Table14[[#This Row],[pCREB Count]]/Table14[[#This Row],[Area mm2]]</f>
        <v>3330.35133611979</v>
      </c>
      <c r="L32" s="0" t="n">
        <f aca="false">Table14[[#This Row],[colocalised count]]/Table14[[#This Row],[Area mm2]]</f>
        <v>155.228240242871</v>
      </c>
    </row>
    <row r="33" customFormat="false" ht="15" hidden="false" customHeight="false" outlineLevel="0" collapsed="false">
      <c r="A33" s="0" t="s">
        <v>87</v>
      </c>
      <c r="B33" s="0" t="n">
        <v>298</v>
      </c>
      <c r="C33" s="4" t="s">
        <v>77</v>
      </c>
      <c r="D33" s="0" t="s">
        <v>64</v>
      </c>
      <c r="E33" s="0" t="s">
        <v>52</v>
      </c>
      <c r="F33" s="0" t="n">
        <v>626</v>
      </c>
      <c r="G33" s="0" t="n">
        <v>71</v>
      </c>
      <c r="H33" s="0" t="n">
        <v>47</v>
      </c>
      <c r="I33" s="0" t="n">
        <v>268495.777</v>
      </c>
      <c r="J33" s="0" t="n">
        <f aca="false">Table14[[#This Row],[Area um2]]/1000000</f>
        <v>0.268495777</v>
      </c>
      <c r="K33" s="0" t="n">
        <f aca="false">Table14[[#This Row],[pCREB Count]]/Table14[[#This Row],[Area mm2]]</f>
        <v>2331.50780617306</v>
      </c>
      <c r="L33" s="0" t="n">
        <f aca="false">Table14[[#This Row],[colocalised count]]/Table14[[#This Row],[Area mm2]]</f>
        <v>175.049308131204</v>
      </c>
    </row>
    <row r="34" customFormat="false" ht="15" hidden="false" customHeight="false" outlineLevel="0" collapsed="false">
      <c r="A34" s="0" t="s">
        <v>88</v>
      </c>
      <c r="B34" s="0" t="n">
        <v>298</v>
      </c>
      <c r="C34" s="4" t="s">
        <v>77</v>
      </c>
      <c r="D34" s="0" t="s">
        <v>64</v>
      </c>
      <c r="E34" s="0" t="s">
        <v>54</v>
      </c>
      <c r="F34" s="0" t="n">
        <v>535</v>
      </c>
      <c r="G34" s="0" t="n">
        <v>42</v>
      </c>
      <c r="H34" s="0" t="n">
        <v>28</v>
      </c>
      <c r="I34" s="0" t="n">
        <v>152055.823</v>
      </c>
      <c r="J34" s="0" t="n">
        <f aca="false">Table14[[#This Row],[Area um2]]/1000000</f>
        <v>0.152055823</v>
      </c>
      <c r="K34" s="0" t="n">
        <f aca="false">Table14[[#This Row],[pCREB Count]]/Table14[[#This Row],[Area mm2]]</f>
        <v>3518.44467015249</v>
      </c>
      <c r="L34" s="0" t="n">
        <f aca="false">Table14[[#This Row],[colocalised count]]/Table14[[#This Row],[Area mm2]]</f>
        <v>184.142898624803</v>
      </c>
    </row>
    <row r="35" customFormat="false" ht="15" hidden="false" customHeight="false" outlineLevel="0" collapsed="false">
      <c r="A35" s="0" t="s">
        <v>89</v>
      </c>
      <c r="B35" s="0" t="n">
        <v>299</v>
      </c>
      <c r="C35" s="4" t="s">
        <v>50</v>
      </c>
      <c r="D35" s="0" t="s">
        <v>51</v>
      </c>
      <c r="E35" s="0" t="s">
        <v>54</v>
      </c>
      <c r="F35" s="0" t="n">
        <v>69</v>
      </c>
      <c r="G35" s="0" t="n">
        <v>19</v>
      </c>
      <c r="H35" s="0" t="n">
        <v>1</v>
      </c>
      <c r="I35" s="0" t="n">
        <v>123618.594</v>
      </c>
      <c r="J35" s="0" t="n">
        <f aca="false">Table14[[#This Row],[Area um2]]/1000000</f>
        <v>0.123618594</v>
      </c>
      <c r="K35" s="0" t="n">
        <f aca="false">Table14[[#This Row],[pCREB Count]]/Table14[[#This Row],[Area mm2]]</f>
        <v>558.168458055752</v>
      </c>
      <c r="L35" s="0" t="n">
        <f aca="false">Table14[[#This Row],[colocalised count]]/Table14[[#This Row],[Area mm2]]</f>
        <v>8.08939794283698</v>
      </c>
    </row>
    <row r="36" customFormat="false" ht="15" hidden="false" customHeight="false" outlineLevel="0" collapsed="false">
      <c r="A36" s="0" t="s">
        <v>90</v>
      </c>
      <c r="B36" s="0" t="n">
        <v>299</v>
      </c>
      <c r="C36" s="4" t="s">
        <v>50</v>
      </c>
      <c r="D36" s="0" t="s">
        <v>51</v>
      </c>
      <c r="E36" s="0" t="s">
        <v>52</v>
      </c>
      <c r="F36" s="0" t="n">
        <v>133</v>
      </c>
      <c r="G36" s="0" t="n">
        <v>65</v>
      </c>
      <c r="H36" s="0" t="n">
        <v>3</v>
      </c>
      <c r="I36" s="0" t="n">
        <v>231754.646</v>
      </c>
      <c r="J36" s="0" t="n">
        <f aca="false">Table14[[#This Row],[Area um2]]/1000000</f>
        <v>0.231754646</v>
      </c>
      <c r="K36" s="0" t="n">
        <f aca="false">Table14[[#This Row],[pCREB Count]]/Table14[[#This Row],[Area mm2]]</f>
        <v>573.88277773728</v>
      </c>
      <c r="L36" s="0" t="n">
        <f aca="false">Table14[[#This Row],[colocalised count]]/Table14[[#This Row],[Area mm2]]</f>
        <v>12.9447243098635</v>
      </c>
    </row>
    <row r="37" customFormat="false" ht="15" hidden="false" customHeight="false" outlineLevel="0" collapsed="false">
      <c r="A37" s="0" t="s">
        <v>91</v>
      </c>
      <c r="B37" s="0" t="n">
        <v>299</v>
      </c>
      <c r="C37" s="4" t="s">
        <v>50</v>
      </c>
      <c r="D37" s="0" t="s">
        <v>51</v>
      </c>
      <c r="E37" s="0" t="s">
        <v>56</v>
      </c>
      <c r="F37" s="0" t="n">
        <v>138</v>
      </c>
      <c r="G37" s="0" t="n">
        <v>41</v>
      </c>
      <c r="H37" s="0" t="n">
        <v>3</v>
      </c>
      <c r="I37" s="0" t="n">
        <v>161612.583</v>
      </c>
      <c r="J37" s="0" t="n">
        <f aca="false">Table14[[#This Row],[Area um2]]/1000000</f>
        <v>0.161612583</v>
      </c>
      <c r="K37" s="0" t="n">
        <f aca="false">Table14[[#This Row],[pCREB Count]]/Table14[[#This Row],[Area mm2]]</f>
        <v>853.893907505952</v>
      </c>
      <c r="L37" s="0" t="n">
        <f aca="false">Table14[[#This Row],[colocalised count]]/Table14[[#This Row],[Area mm2]]</f>
        <v>18.5629110327381</v>
      </c>
    </row>
    <row r="38" customFormat="false" ht="15" hidden="false" customHeight="false" outlineLevel="0" collapsed="false">
      <c r="A38" s="0" t="s">
        <v>92</v>
      </c>
      <c r="B38" s="0" t="n">
        <v>300</v>
      </c>
      <c r="C38" s="4" t="s">
        <v>50</v>
      </c>
      <c r="D38" s="0" t="s">
        <v>51</v>
      </c>
      <c r="E38" s="0" t="s">
        <v>52</v>
      </c>
      <c r="F38" s="0" t="n">
        <v>297</v>
      </c>
      <c r="G38" s="0" t="n">
        <v>41</v>
      </c>
      <c r="H38" s="0" t="n">
        <v>13</v>
      </c>
      <c r="I38" s="0" t="n">
        <v>142650.582</v>
      </c>
      <c r="J38" s="0" t="n">
        <f aca="false">Table14[[#This Row],[Area um2]]/1000000</f>
        <v>0.142650582</v>
      </c>
      <c r="K38" s="0" t="n">
        <f aca="false">Table14[[#This Row],[pCREB Count]]/Table14[[#This Row],[Area mm2]]</f>
        <v>2082.01043301737</v>
      </c>
      <c r="L38" s="0" t="n">
        <f aca="false">Table14[[#This Row],[colocalised count]]/Table14[[#This Row],[Area mm2]]</f>
        <v>91.1317697953732</v>
      </c>
    </row>
    <row r="39" customFormat="false" ht="15" hidden="false" customHeight="false" outlineLevel="0" collapsed="false">
      <c r="A39" s="0" t="s">
        <v>93</v>
      </c>
      <c r="B39" s="0" t="n">
        <v>300</v>
      </c>
      <c r="C39" s="4" t="s">
        <v>50</v>
      </c>
      <c r="D39" s="0" t="s">
        <v>51</v>
      </c>
      <c r="E39" s="0" t="s">
        <v>56</v>
      </c>
      <c r="F39" s="0" t="n">
        <v>583</v>
      </c>
      <c r="G39" s="0" t="n">
        <v>49</v>
      </c>
      <c r="H39" s="0" t="n">
        <v>32</v>
      </c>
      <c r="I39" s="0" t="n">
        <v>173608.285</v>
      </c>
      <c r="J39" s="0" t="n">
        <f aca="false">Table14[[#This Row],[Area um2]]/1000000</f>
        <v>0.173608285</v>
      </c>
      <c r="K39" s="0" t="n">
        <f aca="false">Table14[[#This Row],[pCREB Count]]/Table14[[#This Row],[Area mm2]]</f>
        <v>3358.13466505933</v>
      </c>
      <c r="L39" s="0" t="n">
        <f aca="false">Table14[[#This Row],[colocalised count]]/Table14[[#This Row],[Area mm2]]</f>
        <v>184.323000483531</v>
      </c>
    </row>
    <row r="40" customFormat="false" ht="15" hidden="false" customHeight="false" outlineLevel="0" collapsed="false">
      <c r="A40" s="0" t="s">
        <v>94</v>
      </c>
      <c r="B40" s="0" t="n">
        <v>300</v>
      </c>
      <c r="C40" s="4" t="s">
        <v>50</v>
      </c>
      <c r="D40" s="0" t="s">
        <v>51</v>
      </c>
      <c r="E40" s="0" t="s">
        <v>54</v>
      </c>
      <c r="F40" s="0" t="n">
        <v>410</v>
      </c>
      <c r="G40" s="0" t="n">
        <v>53</v>
      </c>
      <c r="H40" s="0" t="n">
        <v>28</v>
      </c>
      <c r="I40" s="0" t="n">
        <v>125257.807</v>
      </c>
      <c r="J40" s="0" t="n">
        <f aca="false">Table14[[#This Row],[Area um2]]/1000000</f>
        <v>0.125257807</v>
      </c>
      <c r="K40" s="0" t="n">
        <f aca="false">Table14[[#This Row],[pCREB Count]]/Table14[[#This Row],[Area mm2]]</f>
        <v>3273.24906782058</v>
      </c>
      <c r="L40" s="0" t="n">
        <f aca="false">Table14[[#This Row],[colocalised count]]/Table14[[#This Row],[Area mm2]]</f>
        <v>223.53896072921</v>
      </c>
    </row>
    <row r="41" customFormat="false" ht="15" hidden="false" customHeight="false" outlineLevel="0" collapsed="false">
      <c r="A41" s="0" t="s">
        <v>95</v>
      </c>
      <c r="B41" s="0" t="n">
        <v>301</v>
      </c>
      <c r="C41" s="4" t="s">
        <v>50</v>
      </c>
      <c r="D41" s="0" t="s">
        <v>51</v>
      </c>
      <c r="E41" s="0" t="s">
        <v>56</v>
      </c>
      <c r="F41" s="0" t="n">
        <v>265</v>
      </c>
      <c r="G41" s="0" t="n">
        <v>51</v>
      </c>
      <c r="H41" s="0" t="n">
        <v>15</v>
      </c>
      <c r="I41" s="0" t="n">
        <v>139769.937</v>
      </c>
      <c r="J41" s="0" t="n">
        <f aca="false">Table14[[#This Row],[Area um2]]/1000000</f>
        <v>0.139769937</v>
      </c>
      <c r="K41" s="0" t="n">
        <f aca="false">Table14[[#This Row],[pCREB Count]]/Table14[[#This Row],[Area mm2]]</f>
        <v>1895.97280851604</v>
      </c>
      <c r="L41" s="0" t="n">
        <f aca="false">Table14[[#This Row],[colocalised count]]/Table14[[#This Row],[Area mm2]]</f>
        <v>107.31921557638</v>
      </c>
    </row>
    <row r="42" customFormat="false" ht="15" hidden="false" customHeight="false" outlineLevel="0" collapsed="false">
      <c r="A42" s="0" t="s">
        <v>96</v>
      </c>
      <c r="B42" s="0" t="n">
        <v>301</v>
      </c>
      <c r="C42" s="4" t="s">
        <v>50</v>
      </c>
      <c r="D42" s="0" t="s">
        <v>51</v>
      </c>
      <c r="E42" s="0" t="s">
        <v>54</v>
      </c>
      <c r="F42" s="0" t="n">
        <v>187</v>
      </c>
      <c r="G42" s="0" t="n">
        <v>51</v>
      </c>
      <c r="H42" s="0" t="n">
        <v>17</v>
      </c>
      <c r="I42" s="0" t="n">
        <v>106957.942</v>
      </c>
      <c r="J42" s="0" t="n">
        <f aca="false">Table14[[#This Row],[Area um2]]/1000000</f>
        <v>0.106957942</v>
      </c>
      <c r="K42" s="0" t="n">
        <f aca="false">Table14[[#This Row],[pCREB Count]]/Table14[[#This Row],[Area mm2]]</f>
        <v>1748.35076763164</v>
      </c>
      <c r="L42" s="0" t="n">
        <f aca="false">Table14[[#This Row],[colocalised count]]/Table14[[#This Row],[Area mm2]]</f>
        <v>158.940978875603</v>
      </c>
    </row>
    <row r="43" customFormat="false" ht="15" hidden="false" customHeight="false" outlineLevel="0" collapsed="false">
      <c r="A43" s="0" t="s">
        <v>97</v>
      </c>
      <c r="B43" s="0" t="n">
        <v>301</v>
      </c>
      <c r="C43" s="4" t="s">
        <v>50</v>
      </c>
      <c r="D43" s="0" t="s">
        <v>51</v>
      </c>
      <c r="E43" s="0" t="s">
        <v>52</v>
      </c>
      <c r="F43" s="0" t="n">
        <v>354</v>
      </c>
      <c r="G43" s="0" t="n">
        <v>86</v>
      </c>
      <c r="H43" s="0" t="n">
        <v>37</v>
      </c>
      <c r="I43" s="0" t="n">
        <v>197315.935</v>
      </c>
      <c r="J43" s="0" t="n">
        <f aca="false">Table14[[#This Row],[Area um2]]/1000000</f>
        <v>0.197315935</v>
      </c>
      <c r="K43" s="0" t="n">
        <f aca="false">Table14[[#This Row],[pCREB Count]]/Table14[[#This Row],[Area mm2]]</f>
        <v>1794.07709772655</v>
      </c>
      <c r="L43" s="0" t="n">
        <f aca="false">Table14[[#This Row],[colocalised count]]/Table14[[#This Row],[Area mm2]]</f>
        <v>187.516532813227</v>
      </c>
    </row>
    <row r="44" customFormat="false" ht="15" hidden="false" customHeight="false" outlineLevel="0" collapsed="false">
      <c r="A44" s="0" t="s">
        <v>98</v>
      </c>
      <c r="B44" s="0" t="n">
        <v>302</v>
      </c>
      <c r="C44" s="4" t="s">
        <v>50</v>
      </c>
      <c r="D44" s="0" t="s">
        <v>51</v>
      </c>
      <c r="E44" s="0" t="s">
        <v>54</v>
      </c>
      <c r="F44" s="0" t="n">
        <v>291</v>
      </c>
      <c r="G44" s="0" t="n">
        <v>50</v>
      </c>
      <c r="H44" s="0" t="n">
        <v>26</v>
      </c>
      <c r="I44" s="0" t="n">
        <v>107503.553</v>
      </c>
      <c r="J44" s="0" t="n">
        <f aca="false">Table14[[#This Row],[Area um2]]/1000000</f>
        <v>0.107503553</v>
      </c>
      <c r="K44" s="0" t="n">
        <f aca="false">Table14[[#This Row],[pCREB Count]]/Table14[[#This Row],[Area mm2]]</f>
        <v>2706.88727841395</v>
      </c>
      <c r="L44" s="0" t="n">
        <f aca="false">Table14[[#This Row],[colocalised count]]/Table14[[#This Row],[Area mm2]]</f>
        <v>241.852471610869</v>
      </c>
    </row>
    <row r="45" customFormat="false" ht="15" hidden="false" customHeight="false" outlineLevel="0" collapsed="false">
      <c r="A45" s="0" t="s">
        <v>99</v>
      </c>
      <c r="B45" s="0" t="n">
        <v>302</v>
      </c>
      <c r="C45" s="4" t="s">
        <v>50</v>
      </c>
      <c r="D45" s="0" t="s">
        <v>51</v>
      </c>
      <c r="E45" s="0" t="s">
        <v>56</v>
      </c>
      <c r="F45" s="0" t="n">
        <v>392</v>
      </c>
      <c r="G45" s="0" t="n">
        <v>61</v>
      </c>
      <c r="H45" s="0" t="n">
        <v>32</v>
      </c>
      <c r="I45" s="0" t="n">
        <v>126804.656</v>
      </c>
      <c r="J45" s="0" t="n">
        <f aca="false">Table14[[#This Row],[Area um2]]/1000000</f>
        <v>0.126804656</v>
      </c>
      <c r="K45" s="0" t="n">
        <f aca="false">Table14[[#This Row],[pCREB Count]]/Table14[[#This Row],[Area mm2]]</f>
        <v>3091.36913710803</v>
      </c>
      <c r="L45" s="0" t="n">
        <f aca="false">Table14[[#This Row],[colocalised count]]/Table14[[#This Row],[Area mm2]]</f>
        <v>252.356664253716</v>
      </c>
    </row>
    <row r="46" customFormat="false" ht="15" hidden="false" customHeight="false" outlineLevel="0" collapsed="false">
      <c r="A46" s="0" t="s">
        <v>100</v>
      </c>
      <c r="B46" s="0" t="n">
        <v>302</v>
      </c>
      <c r="C46" s="4" t="s">
        <v>50</v>
      </c>
      <c r="D46" s="0" t="s">
        <v>51</v>
      </c>
      <c r="E46" s="0" t="s">
        <v>52</v>
      </c>
      <c r="F46" s="0" t="n">
        <v>372</v>
      </c>
      <c r="G46" s="0" t="n">
        <v>69</v>
      </c>
      <c r="H46" s="0" t="n">
        <v>46</v>
      </c>
      <c r="I46" s="0" t="n">
        <v>132259.932</v>
      </c>
      <c r="J46" s="0" t="n">
        <f aca="false">Table14[[#This Row],[Area um2]]/1000000</f>
        <v>0.132259932</v>
      </c>
      <c r="K46" s="0" t="n">
        <f aca="false">Table14[[#This Row],[pCREB Count]]/Table14[[#This Row],[Area mm2]]</f>
        <v>2812.64321230711</v>
      </c>
      <c r="L46" s="0" t="n">
        <f aca="false">Table14[[#This Row],[colocalised count]]/Table14[[#This Row],[Area mm2]]</f>
        <v>347.799967113245</v>
      </c>
    </row>
    <row r="47" customFormat="false" ht="15" hidden="false" customHeight="false" outlineLevel="0" collapsed="false">
      <c r="A47" s="0" t="s">
        <v>101</v>
      </c>
      <c r="B47" s="0" t="n">
        <v>304</v>
      </c>
      <c r="C47" s="4" t="s">
        <v>77</v>
      </c>
      <c r="D47" s="0" t="s">
        <v>51</v>
      </c>
      <c r="E47" s="0" t="s">
        <v>52</v>
      </c>
      <c r="F47" s="0" t="n">
        <v>493</v>
      </c>
      <c r="G47" s="0" t="n">
        <v>15</v>
      </c>
      <c r="H47" s="0" t="n">
        <v>7</v>
      </c>
      <c r="I47" s="0" t="n">
        <v>226625.618</v>
      </c>
      <c r="J47" s="0" t="n">
        <f aca="false">Table14[[#This Row],[Area um2]]/1000000</f>
        <v>0.226625618</v>
      </c>
      <c r="K47" s="0" t="n">
        <f aca="false">Table14[[#This Row],[pCREB Count]]/Table14[[#This Row],[Area mm2]]</f>
        <v>2175.39395744748</v>
      </c>
      <c r="L47" s="0" t="n">
        <f aca="false">Table14[[#This Row],[colocalised count]]/Table14[[#This Row],[Area mm2]]</f>
        <v>30.8879466574692</v>
      </c>
    </row>
    <row r="48" customFormat="false" ht="15" hidden="false" customHeight="false" outlineLevel="0" collapsed="false">
      <c r="A48" s="0" t="s">
        <v>102</v>
      </c>
      <c r="B48" s="0" t="n">
        <v>304</v>
      </c>
      <c r="C48" s="4" t="s">
        <v>77</v>
      </c>
      <c r="D48" s="0" t="s">
        <v>51</v>
      </c>
      <c r="E48" s="0" t="s">
        <v>56</v>
      </c>
      <c r="F48" s="0" t="n">
        <v>751</v>
      </c>
      <c r="G48" s="0" t="n">
        <v>61</v>
      </c>
      <c r="H48" s="0" t="n">
        <v>42</v>
      </c>
      <c r="I48" s="0" t="n">
        <v>207141.096</v>
      </c>
      <c r="J48" s="0" t="n">
        <f aca="false">Table14[[#This Row],[Area um2]]/1000000</f>
        <v>0.207141096</v>
      </c>
      <c r="K48" s="0" t="n">
        <f aca="false">Table14[[#This Row],[pCREB Count]]/Table14[[#This Row],[Area mm2]]</f>
        <v>3625.54806603901</v>
      </c>
      <c r="L48" s="0" t="n">
        <f aca="false">Table14[[#This Row],[colocalised count]]/Table14[[#This Row],[Area mm2]]</f>
        <v>202.760344572088</v>
      </c>
    </row>
    <row r="49" customFormat="false" ht="15" hidden="false" customHeight="false" outlineLevel="0" collapsed="false">
      <c r="A49" s="0" t="s">
        <v>103</v>
      </c>
      <c r="B49" s="0" t="n">
        <v>304</v>
      </c>
      <c r="C49" s="4" t="s">
        <v>77</v>
      </c>
      <c r="D49" s="0" t="s">
        <v>51</v>
      </c>
      <c r="E49" s="0" t="s">
        <v>54</v>
      </c>
      <c r="F49" s="0" t="n">
        <v>359</v>
      </c>
      <c r="G49" s="0" t="n">
        <v>33</v>
      </c>
      <c r="H49" s="0" t="n">
        <v>27</v>
      </c>
      <c r="I49" s="0" t="n">
        <v>132867.912</v>
      </c>
      <c r="J49" s="0" t="n">
        <f aca="false">Table14[[#This Row],[Area um2]]/1000000</f>
        <v>0.132867912</v>
      </c>
      <c r="K49" s="0" t="n">
        <f aca="false">Table14[[#This Row],[pCREB Count]]/Table14[[#This Row],[Area mm2]]</f>
        <v>2701.93152429459</v>
      </c>
      <c r="L49" s="0" t="n">
        <f aca="false">Table14[[#This Row],[colocalised count]]/Table14[[#This Row],[Area mm2]]</f>
        <v>203.209334696251</v>
      </c>
    </row>
    <row r="50" customFormat="false" ht="15" hidden="false" customHeight="false" outlineLevel="0" collapsed="false">
      <c r="A50" s="0" t="s">
        <v>104</v>
      </c>
      <c r="B50" s="0" t="n">
        <v>305</v>
      </c>
      <c r="C50" s="4" t="s">
        <v>77</v>
      </c>
      <c r="D50" s="0" t="s">
        <v>51</v>
      </c>
      <c r="E50" s="0" t="s">
        <v>52</v>
      </c>
      <c r="F50" s="0" t="n">
        <v>75</v>
      </c>
      <c r="I50" s="0" t="n">
        <v>149179.82</v>
      </c>
      <c r="J50" s="0" t="n">
        <f aca="false">Table14[[#This Row],[Area um2]]/1000000</f>
        <v>0.14917982</v>
      </c>
      <c r="K50" s="0" t="n">
        <f aca="false">Table14[[#This Row],[pCREB Count]]/Table14[[#This Row],[Area mm2]]</f>
        <v>502.748964303617</v>
      </c>
    </row>
    <row r="51" customFormat="false" ht="15" hidden="false" customHeight="false" outlineLevel="0" collapsed="false">
      <c r="A51" s="0" t="s">
        <v>105</v>
      </c>
      <c r="B51" s="0" t="n">
        <v>305</v>
      </c>
      <c r="C51" s="4" t="s">
        <v>77</v>
      </c>
      <c r="D51" s="0" t="s">
        <v>51</v>
      </c>
      <c r="E51" s="0" t="s">
        <v>56</v>
      </c>
      <c r="F51" s="0" t="n">
        <v>42</v>
      </c>
      <c r="I51" s="0" t="n">
        <v>167390.178</v>
      </c>
      <c r="J51" s="0" t="n">
        <f aca="false">Table14[[#This Row],[Area um2]]/1000000</f>
        <v>0.167390178</v>
      </c>
      <c r="K51" s="0" t="n">
        <f aca="false">Table14[[#This Row],[pCREB Count]]/Table14[[#This Row],[Area mm2]]</f>
        <v>250.910779245363</v>
      </c>
    </row>
    <row r="52" customFormat="false" ht="15" hidden="false" customHeight="false" outlineLevel="0" collapsed="false">
      <c r="A52" s="0" t="s">
        <v>106</v>
      </c>
      <c r="B52" s="0" t="n">
        <v>305</v>
      </c>
      <c r="C52" s="4" t="s">
        <v>77</v>
      </c>
      <c r="D52" s="0" t="s">
        <v>51</v>
      </c>
      <c r="E52" s="0" t="s">
        <v>54</v>
      </c>
      <c r="F52" s="0" t="n">
        <v>35</v>
      </c>
      <c r="I52" s="0" t="n">
        <v>105649.618</v>
      </c>
      <c r="J52" s="0" t="n">
        <f aca="false">Table14[[#This Row],[Area um2]]/1000000</f>
        <v>0.105649618</v>
      </c>
      <c r="K52" s="0" t="n">
        <f aca="false">Table14[[#This Row],[pCREB Count]]/Table14[[#This Row],[Area mm2]]</f>
        <v>331.283734504369</v>
      </c>
    </row>
    <row r="53" customFormat="false" ht="15" hidden="false" customHeight="false" outlineLevel="0" collapsed="false">
      <c r="A53" s="0" t="s">
        <v>107</v>
      </c>
      <c r="B53" s="0" t="n">
        <v>307</v>
      </c>
      <c r="C53" s="4" t="s">
        <v>77</v>
      </c>
      <c r="D53" s="0" t="s">
        <v>51</v>
      </c>
      <c r="E53" s="0" t="s">
        <v>56</v>
      </c>
      <c r="F53" s="0" t="n">
        <v>121</v>
      </c>
      <c r="I53" s="0" t="n">
        <v>196224.951</v>
      </c>
      <c r="J53" s="0" t="n">
        <f aca="false">Table14[[#This Row],[Area um2]]/1000000</f>
        <v>0.196224951</v>
      </c>
      <c r="K53" s="0" t="n">
        <f aca="false">Table14[[#This Row],[pCREB Count]]/Table14[[#This Row],[Area mm2]]</f>
        <v>616.639216283968</v>
      </c>
    </row>
    <row r="54" customFormat="false" ht="15" hidden="false" customHeight="false" outlineLevel="0" collapsed="false">
      <c r="A54" s="0" t="s">
        <v>108</v>
      </c>
      <c r="B54" s="0" t="n">
        <v>307</v>
      </c>
      <c r="C54" s="4" t="s">
        <v>77</v>
      </c>
      <c r="D54" s="0" t="s">
        <v>51</v>
      </c>
      <c r="E54" s="0" t="s">
        <v>54</v>
      </c>
      <c r="F54" s="0" t="n">
        <v>91</v>
      </c>
      <c r="I54" s="0" t="n">
        <v>103050.706</v>
      </c>
      <c r="J54" s="0" t="n">
        <f aca="false">Table14[[#This Row],[Area um2]]/1000000</f>
        <v>0.103050706</v>
      </c>
      <c r="K54" s="0" t="n">
        <f aca="false">Table14[[#This Row],[pCREB Count]]/Table14[[#This Row],[Area mm2]]</f>
        <v>883.060422701034</v>
      </c>
    </row>
    <row r="55" customFormat="false" ht="15" hidden="false" customHeight="false" outlineLevel="0" collapsed="false">
      <c r="A55" s="0" t="s">
        <v>109</v>
      </c>
      <c r="B55" s="0" t="n">
        <v>307</v>
      </c>
      <c r="C55" s="4" t="s">
        <v>77</v>
      </c>
      <c r="D55" s="0" t="s">
        <v>51</v>
      </c>
      <c r="E55" s="0" t="s">
        <v>52</v>
      </c>
      <c r="F55" s="0" t="n">
        <v>230</v>
      </c>
      <c r="I55" s="0" t="n">
        <v>332697.656</v>
      </c>
      <c r="J55" s="0" t="n">
        <f aca="false">Table14[[#This Row],[Area um2]]/1000000</f>
        <v>0.332697656</v>
      </c>
      <c r="K55" s="0" t="n">
        <f aca="false">Table14[[#This Row],[pCREB Count]]/Table14[[#This Row],[Area mm2]]</f>
        <v>691.31836624662</v>
      </c>
    </row>
    <row r="56" customFormat="false" ht="15" hidden="false" customHeight="false" outlineLevel="0" collapsed="false">
      <c r="A56" s="0" t="s">
        <v>110</v>
      </c>
      <c r="B56" s="0" t="n">
        <v>308</v>
      </c>
      <c r="C56" s="4" t="s">
        <v>77</v>
      </c>
      <c r="D56" s="0" t="s">
        <v>51</v>
      </c>
      <c r="E56" s="0" t="s">
        <v>56</v>
      </c>
      <c r="F56" s="0" t="n">
        <v>314</v>
      </c>
      <c r="G56" s="0" t="n">
        <v>29</v>
      </c>
      <c r="H56" s="0" t="n">
        <v>9</v>
      </c>
      <c r="I56" s="0" t="n">
        <v>167088.807</v>
      </c>
      <c r="J56" s="0" t="n">
        <f aca="false">Table14[[#This Row],[Area um2]]/1000000</f>
        <v>0.167088807</v>
      </c>
      <c r="K56" s="0" t="n">
        <f aca="false">Table14[[#This Row],[pCREB Count]]/Table14[[#This Row],[Area mm2]]</f>
        <v>1879.24018154011</v>
      </c>
      <c r="L56" s="0" t="n">
        <f aca="false">Table14[[#This Row],[colocalised count]]/Table14[[#This Row],[Area mm2]]</f>
        <v>53.8635720823598</v>
      </c>
    </row>
    <row r="57" customFormat="false" ht="15" hidden="false" customHeight="false" outlineLevel="0" collapsed="false">
      <c r="A57" s="0" t="s">
        <v>111</v>
      </c>
      <c r="B57" s="0" t="n">
        <v>308</v>
      </c>
      <c r="C57" s="4" t="s">
        <v>77</v>
      </c>
      <c r="D57" s="0" t="s">
        <v>51</v>
      </c>
      <c r="E57" s="0" t="s">
        <v>52</v>
      </c>
      <c r="F57" s="0" t="n">
        <v>411</v>
      </c>
      <c r="G57" s="0" t="n">
        <v>77</v>
      </c>
      <c r="H57" s="0" t="n">
        <v>20</v>
      </c>
      <c r="I57" s="0" t="n">
        <v>268836.427</v>
      </c>
      <c r="J57" s="0" t="n">
        <f aca="false">Table14[[#This Row],[Area um2]]/1000000</f>
        <v>0.268836427</v>
      </c>
      <c r="K57" s="0" t="n">
        <f aca="false">Table14[[#This Row],[pCREB Count]]/Table14[[#This Row],[Area mm2]]</f>
        <v>1528.81067713342</v>
      </c>
      <c r="L57" s="0" t="n">
        <f aca="false">Table14[[#This Row],[colocalised count]]/Table14[[#This Row],[Area mm2]]</f>
        <v>74.394680152478</v>
      </c>
    </row>
    <row r="58" customFormat="false" ht="15" hidden="false" customHeight="false" outlineLevel="0" collapsed="false">
      <c r="A58" s="0" t="s">
        <v>112</v>
      </c>
      <c r="B58" s="0" t="n">
        <v>308</v>
      </c>
      <c r="C58" s="4" t="s">
        <v>77</v>
      </c>
      <c r="D58" s="0" t="s">
        <v>51</v>
      </c>
      <c r="E58" s="0" t="s">
        <v>54</v>
      </c>
      <c r="F58" s="0" t="n">
        <v>246</v>
      </c>
      <c r="G58" s="0" t="n">
        <v>47</v>
      </c>
      <c r="H58" s="0" t="n">
        <v>14</v>
      </c>
      <c r="I58" s="0" t="n">
        <v>125728.194</v>
      </c>
      <c r="J58" s="0" t="n">
        <f aca="false">Table14[[#This Row],[Area um2]]/1000000</f>
        <v>0.125728194</v>
      </c>
      <c r="K58" s="0" t="n">
        <f aca="false">Table14[[#This Row],[pCREB Count]]/Table14[[#This Row],[Area mm2]]</f>
        <v>1956.60171496618</v>
      </c>
      <c r="L58" s="0" t="n">
        <f aca="false">Table14[[#This Row],[colocalised count]]/Table14[[#This Row],[Area mm2]]</f>
        <v>111.351317111896</v>
      </c>
    </row>
    <row r="59" customFormat="false" ht="15" hidden="false" customHeight="false" outlineLevel="0" collapsed="false">
      <c r="A59" s="0" t="s">
        <v>113</v>
      </c>
      <c r="B59" s="0" t="n">
        <v>309</v>
      </c>
      <c r="C59" s="4" t="s">
        <v>77</v>
      </c>
      <c r="D59" s="0" t="s">
        <v>51</v>
      </c>
      <c r="E59" s="0" t="s">
        <v>54</v>
      </c>
      <c r="F59" s="0" t="n">
        <v>140</v>
      </c>
      <c r="G59" s="0" t="n">
        <v>1</v>
      </c>
      <c r="H59" s="0" t="n">
        <v>0</v>
      </c>
      <c r="I59" s="0" t="n">
        <v>123924.131</v>
      </c>
      <c r="J59" s="0" t="n">
        <f aca="false">Table14[[#This Row],[Area um2]]/1000000</f>
        <v>0.123924131</v>
      </c>
      <c r="K59" s="0" t="n">
        <f aca="false">Table14[[#This Row],[pCREB Count]]/Table14[[#This Row],[Area mm2]]</f>
        <v>1129.72347572887</v>
      </c>
      <c r="L59" s="0" t="n">
        <f aca="false">Table14[[#This Row],[colocalised count]]/Table14[[#This Row],[Area mm2]]</f>
        <v>0</v>
      </c>
    </row>
    <row r="60" customFormat="false" ht="15" hidden="false" customHeight="false" outlineLevel="0" collapsed="false">
      <c r="A60" s="0" t="s">
        <v>114</v>
      </c>
      <c r="B60" s="0" t="n">
        <v>309</v>
      </c>
      <c r="C60" s="4" t="s">
        <v>77</v>
      </c>
      <c r="D60" s="0" t="s">
        <v>51</v>
      </c>
      <c r="E60" s="0" t="s">
        <v>52</v>
      </c>
      <c r="F60" s="0" t="n">
        <v>399</v>
      </c>
      <c r="G60" s="0" t="n">
        <v>4</v>
      </c>
      <c r="H60" s="0" t="n">
        <v>0</v>
      </c>
      <c r="I60" s="0" t="n">
        <v>288499.605</v>
      </c>
      <c r="J60" s="0" t="n">
        <f aca="false">Table14[[#This Row],[Area um2]]/1000000</f>
        <v>0.288499605</v>
      </c>
      <c r="K60" s="0" t="n">
        <f aca="false">Table14[[#This Row],[pCREB Count]]/Table14[[#This Row],[Area mm2]]</f>
        <v>1383.01749147975</v>
      </c>
      <c r="L60" s="0" t="n">
        <f aca="false">Table14[[#This Row],[colocalised count]]/Table14[[#This Row],[Area mm2]]</f>
        <v>0</v>
      </c>
    </row>
    <row r="61" customFormat="false" ht="15" hidden="false" customHeight="false" outlineLevel="0" collapsed="false">
      <c r="A61" s="0" t="s">
        <v>115</v>
      </c>
      <c r="B61" s="0" t="n">
        <v>309</v>
      </c>
      <c r="C61" s="4" t="s">
        <v>77</v>
      </c>
      <c r="D61" s="0" t="s">
        <v>51</v>
      </c>
      <c r="E61" s="0" t="s">
        <v>56</v>
      </c>
      <c r="F61" s="0" t="n">
        <v>297</v>
      </c>
      <c r="G61" s="0" t="n">
        <v>8</v>
      </c>
      <c r="H61" s="0" t="n">
        <v>1</v>
      </c>
      <c r="I61" s="0" t="n">
        <v>194123.564</v>
      </c>
      <c r="J61" s="0" t="n">
        <f aca="false">Table14[[#This Row],[Area um2]]/1000000</f>
        <v>0.194123564</v>
      </c>
      <c r="K61" s="0" t="n">
        <f aca="false">Table14[[#This Row],[pCREB Count]]/Table14[[#This Row],[Area mm2]]</f>
        <v>1529.95336516694</v>
      </c>
      <c r="L61" s="0" t="n">
        <f aca="false">Table14[[#This Row],[colocalised count]]/Table14[[#This Row],[Area mm2]]</f>
        <v>5.15135813187522</v>
      </c>
    </row>
    <row r="62" customFormat="false" ht="15" hidden="false" customHeight="false" outlineLevel="0" collapsed="false">
      <c r="A62" s="0" t="s">
        <v>116</v>
      </c>
      <c r="B62" s="0" t="n">
        <v>324</v>
      </c>
      <c r="C62" s="4" t="s">
        <v>50</v>
      </c>
      <c r="D62" s="0" t="s">
        <v>64</v>
      </c>
      <c r="E62" s="0" t="s">
        <v>52</v>
      </c>
      <c r="F62" s="0" t="n">
        <v>413</v>
      </c>
      <c r="G62" s="0" t="n">
        <v>141</v>
      </c>
      <c r="H62" s="0" t="n">
        <v>31</v>
      </c>
      <c r="I62" s="0" t="n">
        <v>223771.159</v>
      </c>
      <c r="J62" s="0" t="n">
        <f aca="false">Table14[[#This Row],[Area um2]]/1000000</f>
        <v>0.223771159</v>
      </c>
      <c r="K62" s="0" t="n">
        <f aca="false">Table14[[#This Row],[pCREB Count]]/Table14[[#This Row],[Area mm2]]</f>
        <v>1845.63552267252</v>
      </c>
      <c r="L62" s="0" t="n">
        <f aca="false">Table14[[#This Row],[colocalised count]]/Table14[[#This Row],[Area mm2]]</f>
        <v>138.534385479051</v>
      </c>
    </row>
    <row r="63" customFormat="false" ht="15" hidden="false" customHeight="false" outlineLevel="0" collapsed="false">
      <c r="A63" s="0" t="s">
        <v>117</v>
      </c>
      <c r="B63" s="0" t="n">
        <v>324</v>
      </c>
      <c r="C63" s="4" t="s">
        <v>50</v>
      </c>
      <c r="D63" s="0" t="s">
        <v>64</v>
      </c>
      <c r="E63" s="0" t="s">
        <v>54</v>
      </c>
      <c r="F63" s="0" t="n">
        <v>221</v>
      </c>
      <c r="G63" s="0" t="n">
        <v>47</v>
      </c>
      <c r="H63" s="0" t="n">
        <v>18</v>
      </c>
      <c r="I63" s="0" t="n">
        <v>108480.034</v>
      </c>
      <c r="J63" s="0" t="n">
        <f aca="false">Table14[[#This Row],[Area um2]]/1000000</f>
        <v>0.108480034</v>
      </c>
      <c r="K63" s="0" t="n">
        <f aca="false">Table14[[#This Row],[pCREB Count]]/Table14[[#This Row],[Area mm2]]</f>
        <v>2037.24124938973</v>
      </c>
      <c r="L63" s="0" t="n">
        <f aca="false">Table14[[#This Row],[colocalised count]]/Table14[[#This Row],[Area mm2]]</f>
        <v>165.929151534005</v>
      </c>
    </row>
    <row r="64" customFormat="false" ht="15" hidden="false" customHeight="false" outlineLevel="0" collapsed="false">
      <c r="A64" s="0" t="s">
        <v>118</v>
      </c>
      <c r="B64" s="0" t="n">
        <v>326</v>
      </c>
      <c r="C64" s="4" t="s">
        <v>50</v>
      </c>
      <c r="D64" s="0" t="s">
        <v>64</v>
      </c>
      <c r="E64" s="0" t="s">
        <v>54</v>
      </c>
      <c r="F64" s="0" t="n">
        <v>455</v>
      </c>
      <c r="G64" s="0" t="n">
        <v>45</v>
      </c>
      <c r="H64" s="0" t="n">
        <v>29</v>
      </c>
      <c r="I64" s="0" t="n">
        <v>161390.482</v>
      </c>
      <c r="J64" s="0" t="n">
        <f aca="false">Table14[[#This Row],[Area um2]]/1000000</f>
        <v>0.161390482</v>
      </c>
      <c r="K64" s="0" t="n">
        <f aca="false">Table14[[#This Row],[pCREB Count]]/Table14[[#This Row],[Area mm2]]</f>
        <v>2819.24927890109</v>
      </c>
      <c r="L64" s="0" t="n">
        <f aca="false">Table14[[#This Row],[colocalised count]]/Table14[[#This Row],[Area mm2]]</f>
        <v>179.688415578312</v>
      </c>
    </row>
    <row r="65" customFormat="false" ht="15" hidden="false" customHeight="false" outlineLevel="0" collapsed="false">
      <c r="A65" s="0" t="s">
        <v>119</v>
      </c>
      <c r="B65" s="0" t="n">
        <v>326</v>
      </c>
      <c r="C65" s="4" t="s">
        <v>50</v>
      </c>
      <c r="D65" s="0" t="s">
        <v>64</v>
      </c>
      <c r="E65" s="0" t="s">
        <v>52</v>
      </c>
      <c r="F65" s="0" t="n">
        <v>669</v>
      </c>
      <c r="G65" s="0" t="n">
        <v>140</v>
      </c>
      <c r="H65" s="0" t="n">
        <v>57</v>
      </c>
      <c r="I65" s="0" t="n">
        <v>265970.065</v>
      </c>
      <c r="J65" s="0" t="n">
        <f aca="false">Table14[[#This Row],[Area um2]]/1000000</f>
        <v>0.265970065</v>
      </c>
      <c r="K65" s="0" t="n">
        <f aca="false">Table14[[#This Row],[pCREB Count]]/Table14[[#This Row],[Area mm2]]</f>
        <v>2515.32066212038</v>
      </c>
      <c r="L65" s="0" t="n">
        <f aca="false">Table14[[#This Row],[colocalised count]]/Table14[[#This Row],[Area mm2]]</f>
        <v>214.309832198597</v>
      </c>
    </row>
    <row r="66" customFormat="false" ht="15" hidden="false" customHeight="false" outlineLevel="0" collapsed="false">
      <c r="A66" s="0" t="s">
        <v>120</v>
      </c>
      <c r="B66" s="0" t="n">
        <v>326</v>
      </c>
      <c r="C66" s="4" t="s">
        <v>50</v>
      </c>
      <c r="D66" s="0" t="s">
        <v>64</v>
      </c>
      <c r="E66" s="0" t="s">
        <v>56</v>
      </c>
      <c r="F66" s="0" t="n">
        <v>550</v>
      </c>
      <c r="G66" s="0" t="n">
        <v>65</v>
      </c>
      <c r="H66" s="0" t="n">
        <v>44</v>
      </c>
      <c r="I66" s="0" t="n">
        <v>152135.213</v>
      </c>
      <c r="J66" s="0" t="n">
        <f aca="false">Table14[[#This Row],[Area um2]]/1000000</f>
        <v>0.152135213</v>
      </c>
      <c r="K66" s="0" t="n">
        <f aca="false">Table14[[#This Row],[pCREB Count]]/Table14[[#This Row],[Area mm2]]</f>
        <v>3615.20511362481</v>
      </c>
      <c r="L66" s="0" t="n">
        <f aca="false">Table14[[#This Row],[colocalised count]]/Table14[[#This Row],[Area mm2]]</f>
        <v>289.216409089985</v>
      </c>
    </row>
    <row r="67" customFormat="false" ht="15" hidden="false" customHeight="false" outlineLevel="0" collapsed="false">
      <c r="A67" s="0" t="s">
        <v>121</v>
      </c>
      <c r="B67" s="0" t="n">
        <v>329</v>
      </c>
      <c r="C67" s="4" t="s">
        <v>50</v>
      </c>
      <c r="D67" s="0" t="s">
        <v>64</v>
      </c>
      <c r="E67" s="0" t="s">
        <v>56</v>
      </c>
      <c r="F67" s="0" t="n">
        <v>142</v>
      </c>
      <c r="G67" s="0" t="n">
        <v>53</v>
      </c>
      <c r="H67" s="0" t="n">
        <v>9</v>
      </c>
      <c r="I67" s="0" t="n">
        <v>151114.454</v>
      </c>
      <c r="J67" s="0" t="n">
        <f aca="false">Table14[[#This Row],[Area um2]]/1000000</f>
        <v>0.151114454</v>
      </c>
      <c r="K67" s="0" t="n">
        <f aca="false">Table14[[#This Row],[pCREB Count]]/Table14[[#This Row],[Area mm2]]</f>
        <v>939.685094584003</v>
      </c>
      <c r="L67" s="0" t="n">
        <f aca="false">Table14[[#This Row],[colocalised count]]/Table14[[#This Row],[Area mm2]]</f>
        <v>59.5575059947608</v>
      </c>
    </row>
    <row r="68" customFormat="false" ht="15" hidden="false" customHeight="false" outlineLevel="0" collapsed="false">
      <c r="A68" s="0" t="s">
        <v>122</v>
      </c>
      <c r="B68" s="0" t="n">
        <v>329</v>
      </c>
      <c r="C68" s="4" t="s">
        <v>50</v>
      </c>
      <c r="D68" s="0" t="s">
        <v>64</v>
      </c>
      <c r="E68" s="0" t="s">
        <v>54</v>
      </c>
      <c r="F68" s="0" t="n">
        <v>233</v>
      </c>
      <c r="G68" s="0" t="n">
        <v>58</v>
      </c>
      <c r="H68" s="0" t="n">
        <v>11</v>
      </c>
      <c r="I68" s="0" t="n">
        <v>142529.533</v>
      </c>
      <c r="J68" s="0" t="n">
        <f aca="false">Table14[[#This Row],[Area um2]]/1000000</f>
        <v>0.142529533</v>
      </c>
      <c r="K68" s="0" t="n">
        <f aca="false">Table14[[#This Row],[pCREB Count]]/Table14[[#This Row],[Area mm2]]</f>
        <v>1634.74891901877</v>
      </c>
      <c r="L68" s="0" t="n">
        <f aca="false">Table14[[#This Row],[colocalised count]]/Table14[[#This Row],[Area mm2]]</f>
        <v>77.1769875931608</v>
      </c>
    </row>
    <row r="69" customFormat="false" ht="15" hidden="false" customHeight="false" outlineLevel="0" collapsed="false">
      <c r="A69" s="0" t="s">
        <v>123</v>
      </c>
      <c r="B69" s="0" t="n">
        <v>329</v>
      </c>
      <c r="C69" s="4" t="s">
        <v>50</v>
      </c>
      <c r="D69" s="0" t="s">
        <v>64</v>
      </c>
      <c r="E69" s="0" t="s">
        <v>52</v>
      </c>
      <c r="F69" s="0" t="n">
        <v>271</v>
      </c>
      <c r="G69" s="0" t="n">
        <v>78</v>
      </c>
      <c r="H69" s="0" t="n">
        <v>30</v>
      </c>
      <c r="I69" s="0" t="n">
        <v>178108.147</v>
      </c>
      <c r="J69" s="0" t="n">
        <f aca="false">Table14[[#This Row],[Area um2]]/1000000</f>
        <v>0.178108147</v>
      </c>
      <c r="K69" s="0" t="n">
        <f aca="false">Table14[[#This Row],[pCREB Count]]/Table14[[#This Row],[Area mm2]]</f>
        <v>1521.54746744965</v>
      </c>
      <c r="L69" s="0" t="n">
        <f aca="false">Table14[[#This Row],[colocalised count]]/Table14[[#This Row],[Area mm2]]</f>
        <v>168.436989016566</v>
      </c>
    </row>
    <row r="70" customFormat="false" ht="15" hidden="false" customHeight="false" outlineLevel="0" collapsed="false">
      <c r="A70" s="0" t="s">
        <v>124</v>
      </c>
      <c r="B70" s="0" t="n">
        <v>333</v>
      </c>
      <c r="C70" s="4" t="s">
        <v>50</v>
      </c>
      <c r="D70" s="0" t="s">
        <v>64</v>
      </c>
      <c r="E70" s="0" t="s">
        <v>56</v>
      </c>
      <c r="F70" s="0" t="n">
        <v>524</v>
      </c>
      <c r="G70" s="0" t="n">
        <v>59</v>
      </c>
      <c r="H70" s="0" t="n">
        <v>33</v>
      </c>
      <c r="I70" s="0" t="n">
        <v>182453.395</v>
      </c>
      <c r="J70" s="0" t="n">
        <f aca="false">Table14[[#This Row],[Area um2]]/1000000</f>
        <v>0.182453395</v>
      </c>
      <c r="K70" s="0" t="n">
        <f aca="false">Table14[[#This Row],[pCREB Count]]/Table14[[#This Row],[Area mm2]]</f>
        <v>2871.96629035048</v>
      </c>
      <c r="L70" s="0" t="n">
        <f aca="false">Table14[[#This Row],[colocalised count]]/Table14[[#This Row],[Area mm2]]</f>
        <v>180.86810607169</v>
      </c>
    </row>
    <row r="71" customFormat="false" ht="15" hidden="false" customHeight="false" outlineLevel="0" collapsed="false">
      <c r="A71" s="0" t="s">
        <v>125</v>
      </c>
      <c r="B71" s="0" t="n">
        <v>333</v>
      </c>
      <c r="C71" s="4" t="s">
        <v>50</v>
      </c>
      <c r="D71" s="0" t="s">
        <v>64</v>
      </c>
      <c r="E71" s="0" t="s">
        <v>54</v>
      </c>
      <c r="F71" s="0" t="n">
        <v>448</v>
      </c>
      <c r="G71" s="0" t="n">
        <v>61</v>
      </c>
      <c r="H71" s="0" t="n">
        <v>43</v>
      </c>
      <c r="I71" s="0" t="n">
        <v>147430.271</v>
      </c>
      <c r="J71" s="0" t="n">
        <f aca="false">Table14[[#This Row],[Area um2]]/1000000</f>
        <v>0.147430271</v>
      </c>
      <c r="K71" s="0" t="n">
        <f aca="false">Table14[[#This Row],[pCREB Count]]/Table14[[#This Row],[Area mm2]]</f>
        <v>3038.72465919838</v>
      </c>
      <c r="L71" s="0" t="n">
        <f aca="false">Table14[[#This Row],[colocalised count]]/Table14[[#This Row],[Area mm2]]</f>
        <v>291.663304342702</v>
      </c>
    </row>
    <row r="72" customFormat="false" ht="15" hidden="false" customHeight="false" outlineLevel="0" collapsed="false">
      <c r="A72" s="0" t="s">
        <v>126</v>
      </c>
      <c r="B72" s="0" t="n">
        <v>333</v>
      </c>
      <c r="C72" s="4" t="s">
        <v>50</v>
      </c>
      <c r="D72" s="0" t="s">
        <v>64</v>
      </c>
      <c r="E72" s="0" t="s">
        <v>52</v>
      </c>
      <c r="F72" s="0" t="n">
        <v>622</v>
      </c>
      <c r="G72" s="0" t="n">
        <v>91</v>
      </c>
      <c r="H72" s="0" t="n">
        <v>61</v>
      </c>
      <c r="I72" s="0" t="n">
        <v>196145.919</v>
      </c>
      <c r="J72" s="0" t="n">
        <f aca="false">Table14[[#This Row],[Area um2]]/1000000</f>
        <v>0.196145919</v>
      </c>
      <c r="K72" s="0" t="n">
        <f aca="false">Table14[[#This Row],[pCREB Count]]/Table14[[#This Row],[Area mm2]]</f>
        <v>3171.10854598</v>
      </c>
      <c r="L72" s="0" t="n">
        <f aca="false">Table14[[#This Row],[colocalised count]]/Table14[[#This Row],[Area mm2]]</f>
        <v>310.992960297074</v>
      </c>
    </row>
    <row r="73" customFormat="false" ht="15" hidden="false" customHeight="false" outlineLevel="0" collapsed="false">
      <c r="A73" s="0" t="s">
        <v>127</v>
      </c>
      <c r="B73" s="0" t="n">
        <v>334</v>
      </c>
      <c r="C73" s="4" t="s">
        <v>77</v>
      </c>
      <c r="D73" s="0" t="s">
        <v>51</v>
      </c>
      <c r="E73" s="0" t="s">
        <v>52</v>
      </c>
      <c r="F73" s="0" t="n">
        <v>48</v>
      </c>
      <c r="G73" s="0" t="n">
        <v>328</v>
      </c>
      <c r="H73" s="0" t="n">
        <v>5</v>
      </c>
      <c r="I73" s="0" t="n">
        <v>158187.637</v>
      </c>
      <c r="J73" s="0" t="n">
        <f aca="false">Table14[[#This Row],[Area um2]]/1000000</f>
        <v>0.158187637</v>
      </c>
      <c r="K73" s="0" t="n">
        <f aca="false">Table14[[#This Row],[pCREB Count]]/Table14[[#This Row],[Area mm2]]</f>
        <v>303.437113736012</v>
      </c>
      <c r="L73" s="0" t="n">
        <f aca="false">Table14[[#This Row],[colocalised count]]/Table14[[#This Row],[Area mm2]]</f>
        <v>31.6080326808346</v>
      </c>
    </row>
    <row r="74" customFormat="false" ht="15" hidden="false" customHeight="false" outlineLevel="0" collapsed="false">
      <c r="A74" s="0" t="s">
        <v>128</v>
      </c>
      <c r="B74" s="0" t="n">
        <v>334</v>
      </c>
      <c r="C74" s="4" t="s">
        <v>77</v>
      </c>
      <c r="D74" s="0" t="s">
        <v>51</v>
      </c>
      <c r="E74" s="0" t="s">
        <v>54</v>
      </c>
      <c r="F74" s="0" t="n">
        <v>101</v>
      </c>
      <c r="G74" s="0" t="n">
        <v>119</v>
      </c>
      <c r="H74" s="0" t="n">
        <v>27</v>
      </c>
      <c r="I74" s="0" t="n">
        <v>126954.985</v>
      </c>
      <c r="J74" s="0" t="n">
        <f aca="false">Table14[[#This Row],[Area um2]]/1000000</f>
        <v>0.126954985</v>
      </c>
      <c r="K74" s="0" t="n">
        <f aca="false">Table14[[#This Row],[pCREB Count]]/Table14[[#This Row],[Area mm2]]</f>
        <v>795.557574994003</v>
      </c>
      <c r="L74" s="0" t="n">
        <f aca="false">Table14[[#This Row],[colocalised count]]/Table14[[#This Row],[Area mm2]]</f>
        <v>212.673807176615</v>
      </c>
    </row>
    <row r="75" customFormat="false" ht="15" hidden="false" customHeight="false" outlineLevel="0" collapsed="false">
      <c r="A75" s="0" t="s">
        <v>129</v>
      </c>
      <c r="B75" s="0" t="n">
        <v>334</v>
      </c>
      <c r="C75" s="4" t="s">
        <v>77</v>
      </c>
      <c r="D75" s="0" t="s">
        <v>51</v>
      </c>
      <c r="E75" s="0" t="s">
        <v>56</v>
      </c>
      <c r="F75" s="0" t="n">
        <v>286</v>
      </c>
      <c r="G75" s="0" t="n">
        <v>266</v>
      </c>
      <c r="H75" s="0" t="n">
        <v>63</v>
      </c>
      <c r="I75" s="0" t="n">
        <v>153782.162</v>
      </c>
      <c r="J75" s="0" t="n">
        <f aca="false">Table14[[#This Row],[Area um2]]/1000000</f>
        <v>0.153782162</v>
      </c>
      <c r="K75" s="0" t="n">
        <f aca="false">Table14[[#This Row],[pCREB Count]]/Table14[[#This Row],[Area mm2]]</f>
        <v>1859.77356723597</v>
      </c>
      <c r="L75" s="0" t="n">
        <f aca="false">Table14[[#This Row],[colocalised count]]/Table14[[#This Row],[Area mm2]]</f>
        <v>409.670401174357</v>
      </c>
    </row>
    <row r="76" customFormat="false" ht="15" hidden="false" customHeight="false" outlineLevel="0" collapsed="false">
      <c r="A76" s="0" t="s">
        <v>130</v>
      </c>
      <c r="B76" s="0" t="n">
        <v>337</v>
      </c>
      <c r="C76" s="4" t="s">
        <v>77</v>
      </c>
      <c r="D76" s="0" t="s">
        <v>51</v>
      </c>
      <c r="E76" s="0" t="s">
        <v>56</v>
      </c>
      <c r="F76" s="0" t="n">
        <v>565</v>
      </c>
      <c r="G76" s="0" t="n">
        <v>18</v>
      </c>
      <c r="H76" s="0" t="n">
        <v>13</v>
      </c>
      <c r="I76" s="0" t="n">
        <v>167799.029</v>
      </c>
      <c r="J76" s="0" t="n">
        <f aca="false">Table14[[#This Row],[Area um2]]/1000000</f>
        <v>0.167799029</v>
      </c>
      <c r="K76" s="0" t="n">
        <f aca="false">Table14[[#This Row],[pCREB Count]]/Table14[[#This Row],[Area mm2]]</f>
        <v>3367.1231792408</v>
      </c>
      <c r="L76" s="0" t="n">
        <f aca="false">Table14[[#This Row],[colocalised count]]/Table14[[#This Row],[Area mm2]]</f>
        <v>77.4736306727973</v>
      </c>
    </row>
    <row r="77" customFormat="false" ht="15" hidden="false" customHeight="false" outlineLevel="0" collapsed="false">
      <c r="A77" s="0" t="s">
        <v>131</v>
      </c>
      <c r="B77" s="0" t="n">
        <v>337</v>
      </c>
      <c r="C77" s="4" t="s">
        <v>77</v>
      </c>
      <c r="D77" s="0" t="s">
        <v>51</v>
      </c>
      <c r="E77" s="0" t="s">
        <v>54</v>
      </c>
      <c r="F77" s="0" t="n">
        <v>435</v>
      </c>
      <c r="G77" s="0" t="n">
        <v>28</v>
      </c>
      <c r="H77" s="0" t="n">
        <v>19</v>
      </c>
      <c r="I77" s="0" t="n">
        <v>133362.461</v>
      </c>
      <c r="J77" s="0" t="n">
        <f aca="false">Table14[[#This Row],[Area um2]]/1000000</f>
        <v>0.133362461</v>
      </c>
      <c r="K77" s="0" t="n">
        <f aca="false">Table14[[#This Row],[pCREB Count]]/Table14[[#This Row],[Area mm2]]</f>
        <v>3261.78743807075</v>
      </c>
      <c r="L77" s="0" t="n">
        <f aca="false">Table14[[#This Row],[colocalised count]]/Table14[[#This Row],[Area mm2]]</f>
        <v>142.468876605389</v>
      </c>
    </row>
    <row r="78" customFormat="false" ht="15" hidden="false" customHeight="false" outlineLevel="0" collapsed="false">
      <c r="A78" s="0" t="s">
        <v>132</v>
      </c>
      <c r="B78" s="0" t="n">
        <v>337</v>
      </c>
      <c r="C78" s="4" t="s">
        <v>77</v>
      </c>
      <c r="D78" s="0" t="s">
        <v>51</v>
      </c>
      <c r="E78" s="0" t="s">
        <v>52</v>
      </c>
      <c r="F78" s="0" t="n">
        <v>846</v>
      </c>
      <c r="G78" s="0" t="n">
        <v>54</v>
      </c>
      <c r="H78" s="0" t="n">
        <v>43</v>
      </c>
      <c r="I78" s="0" t="n">
        <v>252947.534</v>
      </c>
      <c r="J78" s="0" t="n">
        <f aca="false">Table14[[#This Row],[Area um2]]/1000000</f>
        <v>0.252947534</v>
      </c>
      <c r="K78" s="0" t="n">
        <f aca="false">Table14[[#This Row],[pCREB Count]]/Table14[[#This Row],[Area mm2]]</f>
        <v>3344.56709904118</v>
      </c>
      <c r="L78" s="0" t="n">
        <f aca="false">Table14[[#This Row],[colocalised count]]/Table14[[#This Row],[Area mm2]]</f>
        <v>169.99572725623</v>
      </c>
    </row>
    <row r="79" customFormat="false" ht="15" hidden="false" customHeight="false" outlineLevel="0" collapsed="false">
      <c r="A79" s="0" t="s">
        <v>133</v>
      </c>
      <c r="B79" s="0" t="n">
        <v>339</v>
      </c>
      <c r="C79" s="4" t="s">
        <v>77</v>
      </c>
      <c r="D79" s="0" t="s">
        <v>51</v>
      </c>
      <c r="E79" s="0" t="s">
        <v>56</v>
      </c>
      <c r="F79" s="0" t="n">
        <v>123</v>
      </c>
      <c r="G79" s="0" t="n">
        <v>406</v>
      </c>
      <c r="H79" s="0" t="n">
        <v>4</v>
      </c>
      <c r="I79" s="0" t="n">
        <v>167553.124</v>
      </c>
      <c r="J79" s="0" t="n">
        <f aca="false">Table14[[#This Row],[Area um2]]/1000000</f>
        <v>0.167553124</v>
      </c>
      <c r="K79" s="0" t="n">
        <f aca="false">Table14[[#This Row],[pCREB Count]]/Table14[[#This Row],[Area mm2]]</f>
        <v>734.095533784258</v>
      </c>
      <c r="L79" s="0" t="n">
        <f aca="false">Table14[[#This Row],[colocalised count]]/Table14[[#This Row],[Area mm2]]</f>
        <v>23.873025488919</v>
      </c>
    </row>
    <row r="80" customFormat="false" ht="15" hidden="false" customHeight="false" outlineLevel="0" collapsed="false">
      <c r="A80" s="0" t="s">
        <v>134</v>
      </c>
      <c r="B80" s="0" t="n">
        <v>339</v>
      </c>
      <c r="C80" s="4" t="s">
        <v>77</v>
      </c>
      <c r="D80" s="0" t="s">
        <v>51</v>
      </c>
      <c r="E80" s="0" t="s">
        <v>52</v>
      </c>
      <c r="F80" s="0" t="n">
        <v>69</v>
      </c>
      <c r="G80" s="0" t="n">
        <v>303</v>
      </c>
      <c r="H80" s="0" t="n">
        <v>7</v>
      </c>
      <c r="I80" s="0" t="n">
        <v>164659.505</v>
      </c>
      <c r="J80" s="0" t="n">
        <f aca="false">Table14[[#This Row],[Area um2]]/1000000</f>
        <v>0.164659505</v>
      </c>
      <c r="K80" s="0" t="n">
        <f aca="false">Table14[[#This Row],[pCREB Count]]/Table14[[#This Row],[Area mm2]]</f>
        <v>419.046565213469</v>
      </c>
      <c r="L80" s="0" t="n">
        <f aca="false">Table14[[#This Row],[colocalised count]]/Table14[[#This Row],[Area mm2]]</f>
        <v>42.5119703839751</v>
      </c>
    </row>
    <row r="81" customFormat="false" ht="15" hidden="false" customHeight="false" outlineLevel="0" collapsed="false">
      <c r="A81" s="0" t="s">
        <v>135</v>
      </c>
      <c r="B81" s="0" t="n">
        <v>339</v>
      </c>
      <c r="C81" s="4" t="s">
        <v>77</v>
      </c>
      <c r="D81" s="0" t="s">
        <v>51</v>
      </c>
      <c r="E81" s="0" t="s">
        <v>54</v>
      </c>
      <c r="F81" s="0" t="n">
        <v>129</v>
      </c>
      <c r="G81" s="0" t="n">
        <v>402</v>
      </c>
      <c r="H81" s="0" t="n">
        <v>10</v>
      </c>
      <c r="I81" s="0" t="n">
        <v>140356.017</v>
      </c>
      <c r="J81" s="0" t="n">
        <f aca="false">Table14[[#This Row],[Area um2]]/1000000</f>
        <v>0.140356017</v>
      </c>
      <c r="K81" s="0" t="n">
        <f aca="false">Table14[[#This Row],[pCREB Count]]/Table14[[#This Row],[Area mm2]]</f>
        <v>919.091341841084</v>
      </c>
      <c r="L81" s="0" t="n">
        <f aca="false">Table14[[#This Row],[colocalised count]]/Table14[[#This Row],[Area mm2]]</f>
        <v>71.2473908403941</v>
      </c>
    </row>
    <row r="82" customFormat="false" ht="15" hidden="false" customHeight="false" outlineLevel="0" collapsed="false">
      <c r="A82" s="0" t="s">
        <v>136</v>
      </c>
      <c r="B82" s="0" t="n">
        <v>347</v>
      </c>
      <c r="C82" s="4" t="s">
        <v>77</v>
      </c>
      <c r="D82" s="0" t="s">
        <v>64</v>
      </c>
      <c r="E82" s="0" t="s">
        <v>56</v>
      </c>
      <c r="F82" s="0" t="n">
        <v>280</v>
      </c>
      <c r="G82" s="0" t="n">
        <v>30</v>
      </c>
      <c r="H82" s="0" t="n">
        <v>9</v>
      </c>
      <c r="I82" s="0" t="n">
        <v>178500.572</v>
      </c>
      <c r="J82" s="0" t="n">
        <f aca="false">Table14[[#This Row],[Area um2]]/1000000</f>
        <v>0.178500572</v>
      </c>
      <c r="K82" s="0" t="n">
        <f aca="false">Table14[[#This Row],[pCREB Count]]/Table14[[#This Row],[Area mm2]]</f>
        <v>1568.62242435839</v>
      </c>
      <c r="L82" s="0" t="n">
        <f aca="false">Table14[[#This Row],[colocalised count]]/Table14[[#This Row],[Area mm2]]</f>
        <v>50.4200064972341</v>
      </c>
    </row>
    <row r="83" customFormat="false" ht="15" hidden="false" customHeight="false" outlineLevel="0" collapsed="false">
      <c r="A83" s="0" t="s">
        <v>137</v>
      </c>
      <c r="B83" s="0" t="n">
        <v>347</v>
      </c>
      <c r="C83" s="4" t="s">
        <v>77</v>
      </c>
      <c r="D83" s="0" t="s">
        <v>64</v>
      </c>
      <c r="E83" s="0" t="s">
        <v>54</v>
      </c>
      <c r="F83" s="0" t="n">
        <v>211</v>
      </c>
      <c r="G83" s="0" t="n">
        <v>14</v>
      </c>
      <c r="H83" s="0" t="n">
        <v>7</v>
      </c>
      <c r="I83" s="0" t="n">
        <v>119357.616</v>
      </c>
      <c r="J83" s="0" t="n">
        <f aca="false">Table14[[#This Row],[Area um2]]/1000000</f>
        <v>0.119357616</v>
      </c>
      <c r="K83" s="0" t="n">
        <f aca="false">Table14[[#This Row],[pCREB Count]]/Table14[[#This Row],[Area mm2]]</f>
        <v>1767.79670264192</v>
      </c>
      <c r="L83" s="0" t="n">
        <f aca="false">Table14[[#This Row],[colocalised count]]/Table14[[#This Row],[Area mm2]]</f>
        <v>58.6472839739024</v>
      </c>
    </row>
    <row r="84" customFormat="false" ht="15" hidden="false" customHeight="false" outlineLevel="0" collapsed="false">
      <c r="A84" s="0" t="s">
        <v>138</v>
      </c>
      <c r="B84" s="0" t="n">
        <v>347</v>
      </c>
      <c r="C84" s="4" t="s">
        <v>77</v>
      </c>
      <c r="D84" s="0" t="s">
        <v>64</v>
      </c>
      <c r="E84" s="0" t="s">
        <v>52</v>
      </c>
      <c r="F84" s="0" t="n">
        <v>599</v>
      </c>
      <c r="G84" s="0" t="n">
        <v>100</v>
      </c>
      <c r="H84" s="0" t="n">
        <v>23</v>
      </c>
      <c r="I84" s="0" t="n">
        <v>347644.347</v>
      </c>
      <c r="J84" s="0" t="n">
        <f aca="false">Table14[[#This Row],[Area um2]]/1000000</f>
        <v>0.347644347</v>
      </c>
      <c r="K84" s="0" t="n">
        <f aca="false">Table14[[#This Row],[pCREB Count]]/Table14[[#This Row],[Area mm2]]</f>
        <v>1723.02528480349</v>
      </c>
      <c r="L84" s="0" t="n">
        <f aca="false">Table14[[#This Row],[colocalised count]]/Table14[[#This Row],[Area mm2]]</f>
        <v>66.1595685316868</v>
      </c>
    </row>
    <row r="85" customFormat="false" ht="15" hidden="false" customHeight="false" outlineLevel="0" collapsed="false">
      <c r="A85" s="0" t="s">
        <v>139</v>
      </c>
      <c r="B85" s="0" t="n">
        <v>348</v>
      </c>
      <c r="C85" s="4" t="s">
        <v>77</v>
      </c>
      <c r="D85" s="0" t="s">
        <v>64</v>
      </c>
      <c r="E85" s="0" t="s">
        <v>52</v>
      </c>
      <c r="F85" s="0" t="n">
        <v>580</v>
      </c>
      <c r="G85" s="0" t="n">
        <v>18</v>
      </c>
      <c r="H85" s="0" t="n">
        <v>2</v>
      </c>
      <c r="I85" s="0" t="n">
        <v>294252.086</v>
      </c>
      <c r="J85" s="0" t="n">
        <f aca="false">Table14[[#This Row],[Area um2]]/1000000</f>
        <v>0.294252086</v>
      </c>
      <c r="K85" s="0" t="n">
        <f aca="false">Table14[[#This Row],[pCREB Count]]/Table14[[#This Row],[Area mm2]]</f>
        <v>1971.09902561574</v>
      </c>
      <c r="L85" s="0" t="n">
        <f aca="false">Table14[[#This Row],[colocalised count]]/Table14[[#This Row],[Area mm2]]</f>
        <v>6.79689319177843</v>
      </c>
    </row>
    <row r="86" customFormat="false" ht="15" hidden="false" customHeight="false" outlineLevel="0" collapsed="false">
      <c r="A86" s="0" t="s">
        <v>140</v>
      </c>
      <c r="B86" s="0" t="n">
        <v>348</v>
      </c>
      <c r="C86" s="4" t="s">
        <v>77</v>
      </c>
      <c r="D86" s="0" t="s">
        <v>64</v>
      </c>
      <c r="E86" s="0" t="s">
        <v>56</v>
      </c>
      <c r="F86" s="0" t="n">
        <v>399</v>
      </c>
      <c r="G86" s="0" t="n">
        <v>14</v>
      </c>
      <c r="H86" s="0" t="n">
        <v>6</v>
      </c>
      <c r="I86" s="0" t="n">
        <v>199304.844</v>
      </c>
      <c r="J86" s="0" t="n">
        <f aca="false">Table14[[#This Row],[Area um2]]/1000000</f>
        <v>0.199304844</v>
      </c>
      <c r="K86" s="0" t="n">
        <f aca="false">Table14[[#This Row],[pCREB Count]]/Table14[[#This Row],[Area mm2]]</f>
        <v>2001.95836685234</v>
      </c>
      <c r="L86" s="0" t="n">
        <f aca="false">Table14[[#This Row],[colocalised count]]/Table14[[#This Row],[Area mm2]]</f>
        <v>30.1046370955239</v>
      </c>
    </row>
    <row r="87" customFormat="false" ht="15" hidden="false" customHeight="false" outlineLevel="0" collapsed="false">
      <c r="A87" s="0" t="s">
        <v>141</v>
      </c>
      <c r="B87" s="0" t="n">
        <v>348</v>
      </c>
      <c r="C87" s="4" t="s">
        <v>77</v>
      </c>
      <c r="D87" s="0" t="s">
        <v>64</v>
      </c>
      <c r="E87" s="0" t="s">
        <v>54</v>
      </c>
      <c r="F87" s="0" t="n">
        <v>301</v>
      </c>
      <c r="G87" s="0" t="n">
        <v>30</v>
      </c>
      <c r="H87" s="0" t="n">
        <v>11</v>
      </c>
      <c r="I87" s="0" t="n">
        <v>120632.85</v>
      </c>
      <c r="J87" s="0" t="n">
        <f aca="false">Table14[[#This Row],[Area um2]]/1000000</f>
        <v>0.12063285</v>
      </c>
      <c r="K87" s="0" t="n">
        <f aca="false">Table14[[#This Row],[pCREB Count]]/Table14[[#This Row],[Area mm2]]</f>
        <v>2495.17440730282</v>
      </c>
      <c r="L87" s="0" t="n">
        <f aca="false">Table14[[#This Row],[colocalised count]]/Table14[[#This Row],[Area mm2]]</f>
        <v>91.1857756821629</v>
      </c>
    </row>
    <row r="88" customFormat="false" ht="15" hidden="false" customHeight="false" outlineLevel="0" collapsed="false">
      <c r="A88" s="0" t="s">
        <v>142</v>
      </c>
      <c r="B88" s="0" t="n">
        <v>349</v>
      </c>
      <c r="C88" s="4" t="s">
        <v>77</v>
      </c>
      <c r="D88" s="0" t="s">
        <v>64</v>
      </c>
      <c r="E88" s="0" t="s">
        <v>52</v>
      </c>
      <c r="F88" s="0" t="n">
        <v>364</v>
      </c>
      <c r="I88" s="0" t="n">
        <v>120704.979</v>
      </c>
      <c r="J88" s="0" t="n">
        <f aca="false">Table14[[#This Row],[Area um2]]/1000000</f>
        <v>0.120704979</v>
      </c>
      <c r="K88" s="0" t="n">
        <f aca="false">Table14[[#This Row],[pCREB Count]]/Table14[[#This Row],[Area mm2]]</f>
        <v>3015.61711054189</v>
      </c>
    </row>
    <row r="89" customFormat="false" ht="15" hidden="false" customHeight="false" outlineLevel="0" collapsed="false">
      <c r="A89" s="0" t="s">
        <v>143</v>
      </c>
      <c r="B89" s="0" t="n">
        <v>349</v>
      </c>
      <c r="C89" s="4" t="s">
        <v>77</v>
      </c>
      <c r="D89" s="0" t="s">
        <v>64</v>
      </c>
      <c r="E89" s="0" t="s">
        <v>56</v>
      </c>
      <c r="F89" s="0" t="n">
        <v>582</v>
      </c>
      <c r="I89" s="0" t="n">
        <v>184468.013</v>
      </c>
      <c r="J89" s="0" t="n">
        <f aca="false">Table14[[#This Row],[Area um2]]/1000000</f>
        <v>0.184468013</v>
      </c>
      <c r="K89" s="0" t="n">
        <f aca="false">Table14[[#This Row],[pCREB Count]]/Table14[[#This Row],[Area mm2]]</f>
        <v>3155.01853429733</v>
      </c>
    </row>
    <row r="90" customFormat="false" ht="15" hidden="false" customHeight="false" outlineLevel="0" collapsed="false">
      <c r="A90" s="0" t="s">
        <v>144</v>
      </c>
      <c r="B90" s="0" t="n">
        <v>349</v>
      </c>
      <c r="C90" s="4" t="s">
        <v>77</v>
      </c>
      <c r="D90" s="0" t="s">
        <v>64</v>
      </c>
      <c r="E90" s="0" t="s">
        <v>54</v>
      </c>
      <c r="F90" s="0" t="n">
        <v>446</v>
      </c>
      <c r="I90" s="0" t="n">
        <v>136251.437</v>
      </c>
      <c r="J90" s="0" t="n">
        <f aca="false">Table14[[#This Row],[Area um2]]/1000000</f>
        <v>0.136251437</v>
      </c>
      <c r="K90" s="0" t="n">
        <f aca="false">Table14[[#This Row],[pCREB Count]]/Table14[[#This Row],[Area mm2]]</f>
        <v>3273.359971975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6.2.1$Windows_X86_64 LibreOffice_project/56f7684011345957bbf33a7ee678afaf4d2ba33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08T12:20:37Z</dcterms:created>
  <dc:creator>Robert Chesters</dc:creator>
  <dc:description/>
  <dc:language>en-IN</dc:language>
  <cp:lastModifiedBy/>
  <dcterms:modified xsi:type="dcterms:W3CDTF">2024-07-31T19:17:1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